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H:\Tateno\投稿論文（現在進行中）\シングルセル論文\Nature Comm_Revise\210104版\"/>
    </mc:Choice>
  </mc:AlternateContent>
  <xr:revisionPtr revIDLastSave="0" documentId="13_ncr:1_{7C63079B-1DED-4390-A1A3-F852552EC4E7}" xr6:coauthVersionLast="45" xr6:coauthVersionMax="45" xr10:uidLastSave="{00000000-0000-0000-0000-000000000000}"/>
  <bookViews>
    <workbookView xWindow="720" yWindow="720" windowWidth="22360" windowHeight="17220" xr2:uid="{00000000-000D-0000-FFFF-FFFF00000000}"/>
  </bookViews>
  <sheets>
    <sheet name="Enrichment" sheetId="2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613" uniqueCount="1039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420</t>
  </si>
  <si>
    <t>brain development</t>
  </si>
  <si>
    <t>72/761</t>
  </si>
  <si>
    <t>16,18,463,490,493,1000,1901,1950,1952,2045,2048,2066,2290,2737,3400,4036,4192,4212,5080,5354,5454,5455,5992,6092,6496,6656,6658,7026,7101,7482,7832,7852,7976,8322,9289,9353,9355,9839,10458,23135,23224,23284,25777,26050,26160,28514,51176,51199,55079,55506,57526,57688,64211,64770,65250,79600,79633,79969,79971,80055,80279,85440,85458,89839,114327,166614,170302,388585,388677,389549,100996717,100996763,2043</t>
  </si>
  <si>
    <t>AARS1,ABAT,ZFHX3,ATP2B1,ATP2B4,CDH2,S1PR1,EGF,CELSR2,EPHA7,EPHB2,ERBB4,FOXG1,GLI3,ID4,LRP2,MDK,MEIS2,PAX6,PLP1,POU3F2,POU3F3,RFX4,ROBO2,SIX3,SOX1,SOX3,NR2F2,NR2E1,WNT2B,BTG2,CXCR4,FZD3,FZD4,ADGRG1,SLIT2,LHX2,ZEB2,BAIAP2,KDM6B,SYNE2,ADGRL3,SUN2,SLITRK5,IFT172,DLL1,LEF1,NIN,FEZF2,MACROH2A2,PCDH19,ZSWIM6,LHX5,CCDC14,CPLANE1,TCTN1,FAT4,ATAT1,WLS,PGAP1,CDK5RAP3,DOCK7,DIXDC1,ARHGAP11B,EFHC1,DCLK2,ARX,HES5,NOTCH2NLA,FEZF1,NOTCH2NLC,NOTCH2NLB,EPHA4</t>
  </si>
  <si>
    <t>1_Member</t>
  </si>
  <si>
    <t>16,18,463,490,493,1000,1901,1950,1952,2045,2048,2066,2290,2737,3400,4036,4192,4212,5080,5354,5454,5455,5992,6092,6496,6656,6658,7026,7101,7482,7832,7852,7976,8322,9289,9353,9355,9839,10458,23135,23224,23284,25777,26050,26160,28514,51176,51199,55079,55506,57526,57688,64211,64770,65250,79600,79633,79969,79971,80055,80279,85440,85458,89839,114327,166614,170302,388585,388677,389549,100996717,100996763</t>
  </si>
  <si>
    <t>AARS1,ABAT,ZFHX3,ATP2B1,ATP2B4,CDH2,S1PR1,EGF,CELSR2,EPHA7,EPHB2,ERBB4,FOXG1,GLI3,ID4,LRP2,MDK,MEIS2,PAX6,PLP1,POU3F2,POU3F3,RFX4,ROBO2,SIX3,SOX1,SOX3,NR2F2,NR2E1,WNT2B,BTG2,CXCR4,FZD3,FZD4,ADGRG1,SLIT2,LHX2,ZEB2,BAIAP2,KDM6B,SYNE2,ADGRL3,SUN2,SLITRK5,IFT172,DLL1,LEF1,NIN,FEZF2,MACROH2A2,PCDH19,ZSWIM6,LHX5,CCDC14,CPLANE1,TCTN1,FAT4,ATAT1,WLS,PGAP1,CDK5RAP3,DOCK7,DIXDC1,ARHGAP11B,EFHC1,DCLK2,ARX,HES5,NOTCH2NLA,FEZF1,NOTCH2NLC,NOTCH2NLB</t>
  </si>
  <si>
    <t>GO:0021537</t>
  </si>
  <si>
    <t>telencephalon development</t>
  </si>
  <si>
    <t>43/263</t>
  </si>
  <si>
    <t>493,1000,2048,2066,2290,2737,3400,4192,5080,5454,5455,5992,6092,6496,7101,7832,7852,9289,9353,9355,9839,23135,23224,25777,26050,51176,51199,55079,57688,64211,79600,79633,79969,85458,89839,114327,166614,170302,388585,388677,389549,100996717,100996763</t>
  </si>
  <si>
    <t>GO:0030900</t>
  </si>
  <si>
    <t>forebrain development</t>
  </si>
  <si>
    <t>50/392</t>
  </si>
  <si>
    <t>493,1000,2048,2066,2290,2737,3400,4036,4192,5080,5454,5455,5992,6092,6496,6656,6658,7026,7101,7482,7832,7852,9289,9353,9355,9839,23135,23224,25777,26050,51176,51199,55079,57688,64211,79600,79633,79969,80055,85440,85458,89839,114327,166614,170302,388585,388677,389549,100996717,100996763</t>
  </si>
  <si>
    <t>ATP2B4,CDH2,EPHB2,ERBB4,FOXG1,GLI3,ID4,LRP2,MDK,PAX6,POU3F2,POU3F3,RFX4,ROBO2,SIX3,SOX1,SOX3,NR2F2,NR2E1,WNT2B,BTG2,CXCR4,ADGRG1,SLIT2,LHX2,ZEB2,KDM6B,SYNE2,SUN2,SLITRK5,LEF1,NIN,FEZF2,ZSWIM6,LHX5,TCTN1,FAT4,ATAT1,PGAP1,DOCK7,DIXDC1,ARHGAP11B,EFHC1,DCLK2,ARX,HES5,NOTCH2NLA,FEZF1,NOTCH2NLC,NOTCH2NLB</t>
  </si>
  <si>
    <t>GO:0021543</t>
  </si>
  <si>
    <t>pallium development</t>
  </si>
  <si>
    <t>31/176</t>
  </si>
  <si>
    <t>493,1000,2290,2737,3400,4192,5080,5454,5455,7101,7832,9289,9353,9355,9839,23135,23224,25777,51176,55079,64211,79633,79969,85458,89839,114327,166614,170302,388677,100996717,100996763</t>
  </si>
  <si>
    <t>ATP2B4,CDH2,FOXG1,GLI3,ID4,MDK,PAX6,POU3F2,POU3F3,NR2E1,BTG2,ADGRG1,SLIT2,LHX2,ZEB2,KDM6B,SYNE2,SUN2,LEF1,FEZF2,LHX5,FAT4,ATAT1,DIXDC1,ARHGAP11B,EFHC1,DCLK2,ARX,NOTCH2NLA,NOTCH2NLC,NOTCH2NLB</t>
  </si>
  <si>
    <t>GO:0021987</t>
  </si>
  <si>
    <t>cerebral cortex development</t>
  </si>
  <si>
    <t>21/121</t>
  </si>
  <si>
    <t>1000,2290,2737,4192,5080,5454,5455,7101,9289,9353,9355,23224,25777,79633,85458,89839,114327,170302,388677,100996717,100996763</t>
  </si>
  <si>
    <t>CDH2,FOXG1,GLI3,MDK,PAX6,POU3F2,POU3F3,NR2E1,ADGRG1,SLIT2,LHX2,SYNE2,SUN2,FAT4,DIXDC1,ARHGAP11B,EFHC1,ARX,NOTCH2NLA,NOTCH2NLC,NOTCH2NLB</t>
  </si>
  <si>
    <t>GO:0022029</t>
  </si>
  <si>
    <t>telencephalon cell migration</t>
  </si>
  <si>
    <t>14/60</t>
  </si>
  <si>
    <t>2290,2737,5454,5455,7101,7852,9289,9353,23224,25777,55079,85458,114327,170302</t>
  </si>
  <si>
    <t>FOXG1,GLI3,POU3F2,POU3F3,NR2E1,CXCR4,ADGRG1,SLIT2,SYNE2,SUN2,FEZF2,DIXDC1,EFHC1,ARX</t>
  </si>
  <si>
    <t>GO:0021885</t>
  </si>
  <si>
    <t>forebrain cell migration</t>
  </si>
  <si>
    <t>14/63</t>
  </si>
  <si>
    <t>GO:0021795</t>
  </si>
  <si>
    <t>cerebral cortex cell migration</t>
  </si>
  <si>
    <t>12/45</t>
  </si>
  <si>
    <t>2290,2737,5454,5455,7101,9289,9353,23224,25777,85458,114327,170302</t>
  </si>
  <si>
    <t>FOXG1,GLI3,POU3F2,POU3F3,NR2E1,ADGRG1,SLIT2,SYNE2,SUN2,DIXDC1,EFHC1,ARX</t>
  </si>
  <si>
    <t>GO:0021799</t>
  </si>
  <si>
    <t>cerebral cortex radially oriented cell migration</t>
  </si>
  <si>
    <t>9/31</t>
  </si>
  <si>
    <t>2290,2737,5454,5455,7101,9289,23224,25777,85458</t>
  </si>
  <si>
    <t>FOXG1,GLI3,POU3F2,POU3F3,NR2E1,ADGRG1,SYNE2,SUN2,DIXDC1</t>
  </si>
  <si>
    <t>GO:0021801</t>
  </si>
  <si>
    <t>cerebral cortex radial glia guided migration</t>
  </si>
  <si>
    <t>6/24</t>
  </si>
  <si>
    <t>2290,2737,7101,9289,23224,25777</t>
  </si>
  <si>
    <t>FOXG1,GLI3,NR2E1,ADGRG1,SYNE2,SUN2</t>
  </si>
  <si>
    <t>GO:0022030</t>
  </si>
  <si>
    <t>telencephalon glial cell migration</t>
  </si>
  <si>
    <t>GO:0008347</t>
  </si>
  <si>
    <t>glial cell migration</t>
  </si>
  <si>
    <t>7/55</t>
  </si>
  <si>
    <t>2043,2290,2737,7101,9289,23224,25777</t>
  </si>
  <si>
    <t>EPHA4,FOXG1,GLI3,NR2E1,ADGRG1,SYNE2,SUN2</t>
  </si>
  <si>
    <t>GO:0021819</t>
  </si>
  <si>
    <t>layer formation in cerebral cortex</t>
  </si>
  <si>
    <t>3/12</t>
  </si>
  <si>
    <t>2737,7101,9289</t>
  </si>
  <si>
    <t>GLI3,NR2E1,ADGRG1</t>
  </si>
  <si>
    <t>2_Summary</t>
  </si>
  <si>
    <t>GO:0048858</t>
  </si>
  <si>
    <t>cell projection morphogenesis</t>
  </si>
  <si>
    <t>60/685</t>
  </si>
  <si>
    <t>1000,1009,1501,1947,1948,1952,2042,2043,2045,2047,2048,2290,2737,4036,4130,4131,4133,4135,4192,4684,4897,5080,5168,5295,5454,5797,5803,6092,7101,7852,7976,8322,8506,8997,9353,9355,9706,9839,10013,10458,10611,22871,22902,23022,23767,26050,26115,51199,55079,55607,56896,57688,79006,79600,85440,91653,170302,203228,284217,389549,5354,9860,23162,56963,1955,2241,11149,51176,112,182,463,604,950,3400,6496,6658,6662,6664,6935,7025,7431,8507,10220,28514,80279,85458,388585,1950,3572,6604,23284,64211,2059,3673,7046,23224,51196,51626,79598,5991,9472,817,8503,9901,81029,1280,1284,1287,1290,1641,4753,7003,7846,8128,79966,1901,3491</t>
  </si>
  <si>
    <t>2_Member</t>
  </si>
  <si>
    <t>1000,1009,1501,1947,1948,1952,2042,2043,2045,2047,2048,2290,2737,4036,4130,4131,4133,4135,4192,4684,4897,5080,5168,5295,5454,5797,5803,6092,7101,7852,7976,8322,8506,8997,9353,9355,9706,9839,10013,10458,10611,22871,22902,23022,23767,26050,26115,51199,55079,55607,56896,57688,79006,79600,85440,91653,170302,203228,284217,389549</t>
  </si>
  <si>
    <t>CDH2,CDH11,CTNND2,EFNB1,EFNB2,CELSR2,EPHA3,EPHA4,EPHA7,EPHB1,EPHB2,FOXG1,GLI3,LRP2,MAP1A,MAP1B,MAP2,MAP6,MDK,NCAM1,NRCAM,PAX6,ENPP2,PIK3R1,POU3F2,PTPRM,PTPRZ1,ROBO2,NR2E1,CXCR4,FZD3,FZD4,CNTNAP1,KALRN,SLIT2,LHX2,ULK2,ZEB2,HDAC6,BAIAP2,PDLIM5,NLGN1,RUFY3,PALLD,FLRT3,SLITRK5,TANC2,NIN,FEZF2,PPP1R9A,DPYSL5,ZSWIM6,METRN,TCTN1,DOCK7,BOC,ARX,C9orf72,LAMA1,FEZF1</t>
  </si>
  <si>
    <t>GO:0061564</t>
  </si>
  <si>
    <t>axon development</t>
  </si>
  <si>
    <t>52/530</t>
  </si>
  <si>
    <t>1000,1009,1947,1948,2042,2043,2045,2047,2048,2290,2737,4130,4131,4133,4135,4684,4897,5080,5295,5354,5454,5797,5803,6092,7101,7852,7976,9353,9355,9706,9839,9860,10013,10458,22902,23022,23162,23767,26050,51199,55079,56896,56963,57688,79006,79600,85440,91653,170302,203228,284217,389549</t>
  </si>
  <si>
    <t>CDH2,CDH11,EFNB1,EFNB2,EPHA3,EPHA4,EPHA7,EPHB1,EPHB2,FOXG1,GLI3,MAP1A,MAP1B,MAP2,MAP6,NCAM1,NRCAM,PAX6,PIK3R1,PLP1,POU3F2,PTPRM,PTPRZ1,ROBO2,NR2E1,CXCR4,FZD3,SLIT2,LHX2,ULK2,ZEB2,LRIG2,HDAC6,BAIAP2,RUFY3,PALLD,MAPK8IP3,FLRT3,SLITRK5,NIN,FEZF2,DPYSL5,RGMA,ZSWIM6,METRN,TCTN1,DOCK7,BOC,ARX,C9orf72,LAMA1,FEZF1</t>
  </si>
  <si>
    <t>GO:0120039</t>
  </si>
  <si>
    <t>plasma membrane bounded cell projection morphogenesis</t>
  </si>
  <si>
    <t>59/681</t>
  </si>
  <si>
    <t>1000,1009,1501,1947,1948,1952,2042,2043,2045,2047,2048,2290,2737,4036,4130,4131,4133,4135,4684,4897,5080,5168,5295,5454,5797,5803,6092,7101,7852,7976,8322,8506,8997,9353,9355,9706,9839,10013,10458,10611,22871,22902,23022,23767,26050,26115,51199,55079,55607,56896,57688,79006,79600,85440,91653,170302,203228,284217,389549</t>
  </si>
  <si>
    <t>CDH2,CDH11,CTNND2,EFNB1,EFNB2,CELSR2,EPHA3,EPHA4,EPHA7,EPHB1,EPHB2,FOXG1,GLI3,LRP2,MAP1A,MAP1B,MAP2,MAP6,NCAM1,NRCAM,PAX6,ENPP2,PIK3R1,POU3F2,PTPRM,PTPRZ1,ROBO2,NR2E1,CXCR4,FZD3,FZD4,CNTNAP1,KALRN,SLIT2,LHX2,ULK2,ZEB2,HDAC6,BAIAP2,PDLIM5,NLGN1,RUFY3,PALLD,FLRT3,SLITRK5,TANC2,NIN,FEZF2,PPP1R9A,DPYSL5,ZSWIM6,METRN,TCTN1,DOCK7,BOC,ARX,C9orf72,LAMA1,FEZF1</t>
  </si>
  <si>
    <t>GO:0032990</t>
  </si>
  <si>
    <t>cell part morphogenesis</t>
  </si>
  <si>
    <t>60/705</t>
  </si>
  <si>
    <t>GO:0048667</t>
  </si>
  <si>
    <t>cell morphogenesis involved in neuron differentiation</t>
  </si>
  <si>
    <t>55/604</t>
  </si>
  <si>
    <t>1000,1009,1501,1947,1948,1952,2042,2043,2045,2047,2048,2290,2737,4130,4131,4133,4135,4684,4897,5080,5295,5454,5797,5803,6092,7101,7852,7976,8997,9353,9355,9706,9839,10013,10458,10611,22871,22902,23022,23767,26050,26115,51199,55079,55607,56896,57688,79006,79600,85440,91653,170302,203228,284217,389549</t>
  </si>
  <si>
    <t>CDH2,CDH11,CTNND2,EFNB1,EFNB2,CELSR2,EPHA3,EPHA4,EPHA7,EPHB1,EPHB2,FOXG1,GLI3,MAP1A,MAP1B,MAP2,MAP6,NCAM1,NRCAM,PAX6,PIK3R1,POU3F2,PTPRM,PTPRZ1,ROBO2,NR2E1,CXCR4,FZD3,KALRN,SLIT2,LHX2,ULK2,ZEB2,HDAC6,BAIAP2,PDLIM5,NLGN1,RUFY3,PALLD,FLRT3,SLITRK5,TANC2,NIN,FEZF2,PPP1R9A,DPYSL5,ZSWIM6,METRN,TCTN1,DOCK7,BOC,ARX,C9orf72,LAMA1,FEZF1</t>
  </si>
  <si>
    <t>GO:0048812</t>
  </si>
  <si>
    <t>neuron projection morphogenesis</t>
  </si>
  <si>
    <t>58/667</t>
  </si>
  <si>
    <t>1000,1009,1501,1947,1948,1952,2042,2043,2045,2047,2048,2290,2737,4036,4130,4131,4133,4135,4684,4897,5080,5295,5454,5797,5803,6092,7101,7852,7976,8322,8506,8997,9353,9355,9706,9839,10013,10458,10611,22871,22902,23022,23767,26050,26115,51199,55079,55607,56896,57688,79006,79600,85440,91653,170302,203228,284217,389549</t>
  </si>
  <si>
    <t>CDH2,CDH11,CTNND2,EFNB1,EFNB2,CELSR2,EPHA3,EPHA4,EPHA7,EPHB1,EPHB2,FOXG1,GLI3,LRP2,MAP1A,MAP1B,MAP2,MAP6,NCAM1,NRCAM,PAX6,PIK3R1,POU3F2,PTPRM,PTPRZ1,ROBO2,NR2E1,CXCR4,FZD3,FZD4,CNTNAP1,KALRN,SLIT2,LHX2,ULK2,ZEB2,HDAC6,BAIAP2,PDLIM5,NLGN1,RUFY3,PALLD,FLRT3,SLITRK5,TANC2,NIN,FEZF2,PPP1R9A,DPYSL5,ZSWIM6,METRN,TCTN1,DOCK7,BOC,ARX,C9orf72,LAMA1,FEZF1</t>
  </si>
  <si>
    <t>GO:0007409</t>
  </si>
  <si>
    <t>axonogenesis</t>
  </si>
  <si>
    <t>48/482</t>
  </si>
  <si>
    <t>1000,1009,1947,1948,2042,2043,2045,2047,2048,2290,2737,4130,4131,4133,4135,4684,4897,5080,5295,5454,5797,5803,6092,7101,7852,7976,9353,9355,9706,9839,10013,10458,22902,23022,23767,26050,51199,55079,56896,57688,79006,79600,85440,91653,170302,203228,284217,389549</t>
  </si>
  <si>
    <t>CDH2,CDH11,EFNB1,EFNB2,EPHA3,EPHA4,EPHA7,EPHB1,EPHB2,FOXG1,GLI3,MAP1A,MAP1B,MAP2,MAP6,NCAM1,NRCAM,PAX6,PIK3R1,POU3F2,PTPRM,PTPRZ1,ROBO2,NR2E1,CXCR4,FZD3,SLIT2,LHX2,ULK2,ZEB2,HDAC6,BAIAP2,RUFY3,PALLD,FLRT3,SLITRK5,NIN,FEZF2,DPYSL5,ZSWIM6,METRN,TCTN1,DOCK7,BOC,ARX,C9orf72,LAMA1,FEZF1</t>
  </si>
  <si>
    <t>GO:0000904</t>
  </si>
  <si>
    <t>cell morphogenesis involved in differentiation</t>
  </si>
  <si>
    <t>61/753</t>
  </si>
  <si>
    <t>1000,1009,1501,1947,1948,1952,1955,2042,2043,2045,2047,2048,2241,2290,2737,4130,4131,4133,4135,4192,4684,4897,5080,5295,5454,5797,5803,6092,7101,7852,7976,8322,8997,9353,9355,9706,9839,10013,10458,10611,11149,22871,22902,23022,23767,26050,26115,51176,51199,55079,55607,56896,57688,79006,79600,85440,91653,170302,203228,284217,389549</t>
  </si>
  <si>
    <t>CDH2,CDH11,CTNND2,EFNB1,EFNB2,CELSR2,MEGF9,EPHA3,EPHA4,EPHA7,EPHB1,EPHB2,FER,FOXG1,GLI3,MAP1A,MAP1B,MAP2,MAP6,MDK,NCAM1,NRCAM,PAX6,PIK3R1,POU3F2,PTPRM,PTPRZ1,ROBO2,NR2E1,CXCR4,FZD3,FZD4,KALRN,SLIT2,LHX2,ULK2,ZEB2,HDAC6,BAIAP2,PDLIM5,BVES,NLGN1,RUFY3,PALLD,FLRT3,SLITRK5,TANC2,LEF1,NIN,FEZF2,PPP1R9A,DPYSL5,ZSWIM6,METRN,TCTN1,DOCK7,BOC,ARX,C9orf72,LAMA1,FEZF1</t>
  </si>
  <si>
    <t>GO:0045664</t>
  </si>
  <si>
    <t>regulation of neuron differentiation</t>
  </si>
  <si>
    <t>55/675</t>
  </si>
  <si>
    <t>112,182,463,604,950,1000,1948,2042,2043,2045,2048,2290,2737,3400,4131,4133,4135,4192,4897,5080,5454,6092,6496,6658,6662,6664,6935,7025,7101,7431,7852,8322,8507,8997,9353,9706,9839,9860,10220,10458,10611,22871,22902,26115,28514,51199,55079,55607,56963,57688,79006,80279,85458,388585,389549</t>
  </si>
  <si>
    <t>ADCY6,JAG1,ZFHX3,BCL6,SCARB2,CDH2,EFNB2,EPHA3,EPHA4,EPHA7,EPHB2,FOXG1,GLI3,ID4,MAP1B,MAP2,MAP6,MDK,NRCAM,PAX6,POU3F2,ROBO2,SIX3,SOX3,SOX9,SOX11,ZEB1,NR2F1,NR2E1,VIM,CXCR4,FZD4,ENC1,KALRN,SLIT2,ULK2,ZEB2,LRIG2,GDF11,BAIAP2,PDLIM5,NLGN1,RUFY3,TANC2,DLL1,NIN,FEZF2,PPP1R9A,RGMA,ZSWIM6,METRN,CDK5RAP3,DIXDC1,HES5,FEZF1</t>
  </si>
  <si>
    <t>GO:0007411</t>
  </si>
  <si>
    <t>axon guidance</t>
  </si>
  <si>
    <t>28/284</t>
  </si>
  <si>
    <t>1947,1948,2042,2043,2045,2047,2048,2290,2737,4684,4897,5080,5295,5797,6092,7852,7976,9353,9355,23022,23767,55079,56896,57688,91653,170302,284217,389549</t>
  </si>
  <si>
    <t>EFNB1,EFNB2,EPHA3,EPHA4,EPHA7,EPHB1,EPHB2,FOXG1,GLI3,NCAM1,NRCAM,PAX6,PIK3R1,PTPRM,ROBO2,CXCR4,FZD3,SLIT2,LHX2,PALLD,FLRT3,FEZF2,DPYSL5,ZSWIM6,BOC,ARX,LAMA1,FEZF1</t>
  </si>
  <si>
    <t>GO:0097485</t>
  </si>
  <si>
    <t>neuron projection guidance</t>
  </si>
  <si>
    <t>28/285</t>
  </si>
  <si>
    <t>GO:0051962</t>
  </si>
  <si>
    <t>positive regulation of nervous system development</t>
  </si>
  <si>
    <t>40/552</t>
  </si>
  <si>
    <t>604,950,1950,2042,2043,2047,2048,2290,2737,3572,4036,4131,4135,4192,4897,5080,5803,6092,6604,6664,6935,7852,7976,8322,8507,8997,9353,9839,10458,22871,22902,23284,23767,26050,51199,55079,55607,64211,79006,389549</t>
  </si>
  <si>
    <t>BCL6,SCARB2,EGF,EPHA3,EPHA4,EPHB1,EPHB2,FOXG1,GLI3,IL6ST,LRP2,MAP1B,MAP6,MDK,NRCAM,PAX6,PTPRZ1,ROBO2,SMARCD3,SOX11,ZEB1,CXCR4,FZD3,FZD4,ENC1,KALRN,SLIT2,ZEB2,BAIAP2,NLGN1,RUFY3,ADGRL3,FLRT3,SLITRK5,NIN,FEZF2,PPP1R9A,LHX5,METRN,FEZF1</t>
  </si>
  <si>
    <t>GO:0031344</t>
  </si>
  <si>
    <t>regulation of cell projection organization</t>
  </si>
  <si>
    <t>46/732</t>
  </si>
  <si>
    <t>112,950,1000,1948,2042,2043,2045,2048,2059,2241,3673,4131,4133,4135,4192,4897,5168,5454,6092,7025,7046,7101,7431,7852,8322,8507,8997,9353,9706,9839,9860,10458,10611,22871,22902,23224,26115,51196,51199,51626,55079,55607,56963,57688,79006,79598</t>
  </si>
  <si>
    <t>ADCY6,SCARB2,CDH2,EFNB2,EPHA3,EPHA4,EPHA7,EPHB2,EPS8,FER,ITGA2,MAP1B,MAP2,MAP6,MDK,NRCAM,ENPP2,POU3F2,ROBO2,NR2F1,TGFBR1,NR2E1,VIM,CXCR4,FZD4,ENC1,KALRN,SLIT2,ULK2,ZEB2,LRIG2,BAIAP2,PDLIM5,NLGN1,RUFY3,SYNE2,TANC2,PLCE1,NIN,DYNC2LI1,FEZF2,PPP1R9A,RGMA,ZSWIM6,METRN,CEP97</t>
  </si>
  <si>
    <t>GO:0010975</t>
  </si>
  <si>
    <t>regulation of neuron projection development</t>
  </si>
  <si>
    <t>37/517</t>
  </si>
  <si>
    <t>112,950,1000,1948,2042,2043,2045,2048,4131,4133,4135,4192,4897,5454,6092,7025,7101,7431,7852,8322,8507,8997,9353,9706,9839,9860,10458,10611,22871,22902,26115,51199,55079,55607,56963,57688,79006</t>
  </si>
  <si>
    <t>ADCY6,SCARB2,CDH2,EFNB2,EPHA3,EPHA4,EPHA7,EPHB2,MAP1B,MAP2,MAP6,MDK,NRCAM,POU3F2,ROBO2,NR2F1,NR2E1,VIM,CXCR4,FZD4,ENC1,KALRN,SLIT2,ULK2,ZEB2,LRIG2,BAIAP2,PDLIM5,NLGN1,RUFY3,TANC2,NIN,FEZF2,PPP1R9A,RGMA,ZSWIM6,METRN</t>
  </si>
  <si>
    <t>GO:0120035</t>
  </si>
  <si>
    <t>regulation of plasma membrane bounded cell projection organization</t>
  </si>
  <si>
    <t>45/722</t>
  </si>
  <si>
    <t>112,950,1000,1948,2042,2043,2045,2048,2059,2241,4131,4133,4135,4192,4897,5168,5454,6092,7025,7046,7101,7431,7852,8322,8507,8997,9353,9706,9839,9860,10458,10611,22871,22902,23224,26115,51196,51199,51626,55079,55607,56963,57688,79006,79598</t>
  </si>
  <si>
    <t>ADCY6,SCARB2,CDH2,EFNB2,EPHA3,EPHA4,EPHA7,EPHB2,EPS8,FER,MAP1B,MAP2,MAP6,MDK,NRCAM,ENPP2,POU3F2,ROBO2,NR2F1,TGFBR1,NR2E1,VIM,CXCR4,FZD4,ENC1,KALRN,SLIT2,ULK2,ZEB2,LRIG2,BAIAP2,PDLIM5,NLGN1,RUFY3,SYNE2,TANC2,PLCE1,NIN,DYNC2LI1,FEZF2,PPP1R9A,RGMA,ZSWIM6,METRN,CEP97</t>
  </si>
  <si>
    <t>GO:0050769</t>
  </si>
  <si>
    <t>positive regulation of neurogenesis</t>
  </si>
  <si>
    <t>34/485</t>
  </si>
  <si>
    <t>604,950,2042,2043,2048,2290,2737,3572,4036,4131,4135,4192,4897,5080,5803,6092,6604,6664,6935,7852,7976,8322,8507,8997,9353,9839,10458,22871,22902,51199,55079,55607,79006,389549</t>
  </si>
  <si>
    <t>BCL6,SCARB2,EPHA3,EPHA4,EPHB2,FOXG1,GLI3,IL6ST,LRP2,MAP1B,MAP6,MDK,NRCAM,PAX6,PTPRZ1,ROBO2,SMARCD3,SOX11,ZEB1,CXCR4,FZD3,FZD4,ENC1,KALRN,SLIT2,ZEB2,BAIAP2,NLGN1,RUFY3,NIN,FEZF2,PPP1R9A,METRN,FEZF1</t>
  </si>
  <si>
    <t>GO:0010769</t>
  </si>
  <si>
    <t>regulation of cell morphogenesis involved in differentiation</t>
  </si>
  <si>
    <t>26/310</t>
  </si>
  <si>
    <t>1000,2043,2045,2048,4131,4133,4135,4192,4897,5454,6092,7101,8997,9353,9706,9839,10458,10611,22871,22902,26115,51199,55079,55607,57688,79006</t>
  </si>
  <si>
    <t>CDH2,EPHA4,EPHA7,EPHB2,MAP1B,MAP2,MAP6,MDK,NRCAM,POU3F2,ROBO2,NR2E1,KALRN,SLIT2,ULK2,ZEB2,BAIAP2,PDLIM5,NLGN1,RUFY3,TANC2,NIN,FEZF2,PPP1R9A,ZSWIM6,METRN</t>
  </si>
  <si>
    <t>GO:0010720</t>
  </si>
  <si>
    <t>positive regulation of cell development</t>
  </si>
  <si>
    <t>36/570</t>
  </si>
  <si>
    <t>604,950,2042,2043,2048,2290,2737,3572,4036,4131,4135,4192,4897,5080,5803,5991,6092,6604,6664,6935,7852,7976,8322,8507,8997,9353,9472,9839,10458,22871,22902,51199,55079,55607,79006,389549</t>
  </si>
  <si>
    <t>BCL6,SCARB2,EPHA3,EPHA4,EPHB2,FOXG1,GLI3,IL6ST,LRP2,MAP1B,MAP6,MDK,NRCAM,PAX6,PTPRZ1,RFX3,ROBO2,SMARCD3,SOX11,ZEB1,CXCR4,FZD3,FZD4,ENC1,KALRN,SLIT2,AKAP6,ZEB2,BAIAP2,NLGN1,RUFY3,NIN,FEZF2,PPP1R9A,METRN,FEZF1</t>
  </si>
  <si>
    <t>KEGG Pathway</t>
  </si>
  <si>
    <t>ko04360</t>
  </si>
  <si>
    <t>Axon guidance</t>
  </si>
  <si>
    <t>18/175</t>
  </si>
  <si>
    <t>817,1947,1948,2042,2043,2045,2047,2048,5295,6092,7852,7976,8503,9353,9901,56896,81029,91653</t>
  </si>
  <si>
    <t>CAMK2D,EFNB1,EFNB2,EPHA3,EPHA4,EPHA7,EPHB1,EPHB2,PIK3R1,ROBO2,CXCR4,FZD3,PIK3R3,SLIT2,SRGAP3,DPYSL5,WNT5B,BOC</t>
  </si>
  <si>
    <t>hsa04360</t>
  </si>
  <si>
    <t>19/196</t>
  </si>
  <si>
    <t>817,1947,1948,2042,2043,2045,2047,2048,5295,6092,7852,7976,8503,9353,9901,56896,56963,81029,91653</t>
  </si>
  <si>
    <t>CAMK2D,EFNB1,EFNB2,EPHA3,EPHA4,EPHA7,EPHB1,EPHB2,PIK3R1,ROBO2,CXCR4,FZD3,PIK3R3,SLIT2,SRGAP3,DPYSL5,RGMA,WNT5B,BOC</t>
  </si>
  <si>
    <t>GO:0050770</t>
  </si>
  <si>
    <t>regulation of axonogenesis</t>
  </si>
  <si>
    <t>18/186</t>
  </si>
  <si>
    <t>1000,2043,2045,2048,4131,4133,4135,4897,5454,6092,9353,9706,9839,22902,51199,55079,57688,79006</t>
  </si>
  <si>
    <t>CDH2,EPHA4,EPHA7,EPHB2,MAP1B,MAP2,MAP6,NRCAM,POU3F2,ROBO2,SLIT2,ULK2,ZEB2,RUFY3,NIN,FEZF2,ZSWIM6,METRN</t>
  </si>
  <si>
    <t>GO:0022604</t>
  </si>
  <si>
    <t>regulation of cell morphogenesis</t>
  </si>
  <si>
    <t>31/499</t>
  </si>
  <si>
    <t>1000,2043,2045,2048,2059,4131,4133,4135,4192,4897,5168,5454,6092,7101,7852,8322,8997,9353,9706,9839,10458,10611,11149,22871,22902,26115,51199,55079,55607,57688,79006</t>
  </si>
  <si>
    <t>CDH2,EPHA4,EPHA7,EPHB2,EPS8,MAP1B,MAP2,MAP6,MDK,NRCAM,ENPP2,POU3F2,ROBO2,NR2E1,CXCR4,FZD4,KALRN,SLIT2,ULK2,ZEB2,BAIAP2,PDLIM5,BVES,NLGN1,RUFY3,TANC2,NIN,FEZF2,PPP1R9A,ZSWIM6,METRN</t>
  </si>
  <si>
    <t>Reactome Gene Sets</t>
  </si>
  <si>
    <t>R-HSA-9675108</t>
  </si>
  <si>
    <t>Nervous system development</t>
  </si>
  <si>
    <t>34/577</t>
  </si>
  <si>
    <t>1280,1284,1287,1290,1641,1947,1948,2042,2043,2045,2047,2048,3673,4684,4753,4897,5295,5454,6092,7003,7846,7852,8128,8503,8506,8997,9353,9355,9901,23767,56896,56963,79966,284217</t>
  </si>
  <si>
    <t>COL2A1,COL4A2,COL4A5,COL5A2,DCX,EFNB1,EFNB2,EPHA3,EPHA4,EPHA7,EPHB1,EPHB2,ITGA2,NCAM1,NELL2,NRCAM,PIK3R1,POU3F2,ROBO2,TEAD1,TUBA1A,CXCR4,ST8SIA2,PIK3R3,CNTNAP1,KALRN,SLIT2,LHX2,SRGAP3,FLRT3,DPYSL5,RGMA,SCD5,LAMA1</t>
  </si>
  <si>
    <t>GO:0045666</t>
  </si>
  <si>
    <t>positive regulation of neuron differentiation</t>
  </si>
  <si>
    <t>26/380</t>
  </si>
  <si>
    <t>604,950,2042,2043,2290,4131,4135,4192,4897,6092,6664,6935,7852,8322,8507,8997,9353,9839,10458,22871,22902,51199,55079,55607,79006,389549</t>
  </si>
  <si>
    <t>BCL6,SCARB2,EPHA3,EPHA4,FOXG1,MAP1B,MAP6,MDK,NRCAM,ROBO2,SOX11,ZEB1,CXCR4,FZD4,ENC1,KALRN,SLIT2,ZEB2,BAIAP2,NLGN1,RUFY3,NIN,FEZF2,PPP1R9A,METRN,FEZF1</t>
  </si>
  <si>
    <t>GO:0006935</t>
  </si>
  <si>
    <t>chemotaxis</t>
  </si>
  <si>
    <t>35/656</t>
  </si>
  <si>
    <t>1901,1947,1948,2042,2043,2045,2047,2048,2241,2290,2737,3491,3673,4192,4684,4897,5080,5168,5295,5797,6092,7852,7976,9353,9355,23022,23767,51176,55079,56896,57688,91653,170302,284217,389549</t>
  </si>
  <si>
    <t>S1PR1,EFNB1,EFNB2,EPHA3,EPHA4,EPHA7,EPHB1,EPHB2,FER,FOXG1,GLI3,CCN1,ITGA2,MDK,NCAM1,NRCAM,PAX6,ENPP2,PIK3R1,PTPRM,ROBO2,CXCR4,FZD3,SLIT2,LHX2,PALLD,FLRT3,LEF1,FEZF2,DPYSL5,ZSWIM6,BOC,ARX,LAMA1,FEZF1</t>
  </si>
  <si>
    <t>GO:0042330</t>
  </si>
  <si>
    <t>taxis</t>
  </si>
  <si>
    <t>35/658</t>
  </si>
  <si>
    <t>R-HSA-422475</t>
  </si>
  <si>
    <t>31/552</t>
  </si>
  <si>
    <t>1280,1284,1287,1290,1641,1947,1948,2042,2043,2045,2047,2048,3673,4684,4753,4897,5295,6092,7846,7852,8128,8503,8506,8997,9353,9355,9901,23767,56896,56963,284217</t>
  </si>
  <si>
    <t>COL2A1,COL4A2,COL4A5,COL5A2,DCX,EFNB1,EFNB2,EPHA3,EPHA4,EPHA7,EPHB1,EPHB2,ITGA2,NCAM1,NELL2,NRCAM,PIK3R1,ROBO2,TUBA1A,CXCR4,ST8SIA2,PIK3R3,CNTNAP1,KALRN,SLIT2,LHX2,SRGAP3,FLRT3,DPYSL5,RGMA,LAMA1</t>
  </si>
  <si>
    <t>GO:0031346</t>
  </si>
  <si>
    <t>positive regulation of cell projection organization</t>
  </si>
  <si>
    <t>24/394</t>
  </si>
  <si>
    <t>950,2042,2043,2059,3673,4131,4135,4192,5168,6092,7046,7852,8322,8507,8997,9353,9839,10458,22871,22902,51196,51199,55607,79006</t>
  </si>
  <si>
    <t>SCARB2,EPHA3,EPHA4,EPS8,ITGA2,MAP1B,MAP6,MDK,ENPP2,ROBO2,TGFBR1,CXCR4,FZD4,ENC1,KALRN,SLIT2,ZEB2,BAIAP2,NLGN1,RUFY3,PLCE1,NIN,PPP1R9A,METRN</t>
  </si>
  <si>
    <t>GO:0010976</t>
  </si>
  <si>
    <t>positive regulation of neuron projection development</t>
  </si>
  <si>
    <t>19/290</t>
  </si>
  <si>
    <t>950,2042,2043,4131,4135,4192,6092,7852,8322,8507,8997,9353,9839,10458,22871,22902,51199,55607,79006</t>
  </si>
  <si>
    <t>SCARB2,EPHA3,EPHA4,MAP1B,MAP6,MDK,ROBO2,CXCR4,FZD4,ENC1,KALRN,SLIT2,ZEB2,BAIAP2,NLGN1,RUFY3,NIN,PPP1R9A,METRN</t>
  </si>
  <si>
    <t>GO:0010770</t>
  </si>
  <si>
    <t>positive regulation of cell morphogenesis involved in differentiation</t>
  </si>
  <si>
    <t>12/157</t>
  </si>
  <si>
    <t>2043,4131,4135,4192,6092,8997,9353,9839,10458,22902,51199,79006</t>
  </si>
  <si>
    <t>EPHA4,MAP1B,MAP6,MDK,ROBO2,KALRN,SLIT2,ZEB2,BAIAP2,RUFY3,NIN,METRN</t>
  </si>
  <si>
    <t>GO:0050772</t>
  </si>
  <si>
    <t>positive regulation of axonogenesis</t>
  </si>
  <si>
    <t>8/86</t>
  </si>
  <si>
    <t>4131,4135,6092,9353,9839,22902,51199,79006</t>
  </si>
  <si>
    <t>MAP1B,MAP6,ROBO2,SLIT2,ZEB2,RUFY3,NIN,METRN</t>
  </si>
  <si>
    <t>3_Summary</t>
  </si>
  <si>
    <t>GO:0061351</t>
  </si>
  <si>
    <t>neural precursor cell proliferation</t>
  </si>
  <si>
    <t>26/152</t>
  </si>
  <si>
    <t>1000,1950,2047,2290,2737,3400,4036,4192,5080,5454,5455,5803,6496,6604,6660,7101,7832,7976,9289,9355,9839,51176,64211,85440,85458,170302,6664,7482,8091</t>
  </si>
  <si>
    <t>CDH2,EGF,EPHB1,FOXG1,GLI3,ID4,LRP2,MDK,PAX6,POU3F2,POU3F3,PTPRZ1,SIX3,SMARCD3,SOX5,NR2E1,BTG2,FZD3,ADGRG1,LHX2,ZEB2,LEF1,LHX5,DOCK7,DIXDC1,ARX,SOX11,WNT2B,HMGA2</t>
  </si>
  <si>
    <t>3_Member</t>
  </si>
  <si>
    <t>1000,1950,2047,2290,2737,3400,4036,4192,5080,5454,5455,5803,6496,6604,6660,7101,7832,7976,9289,9355,9839,51176,64211,85440,85458,170302</t>
  </si>
  <si>
    <t>CDH2,EGF,EPHB1,FOXG1,GLI3,ID4,LRP2,MDK,PAX6,POU3F2,POU3F3,PTPRZ1,SIX3,SMARCD3,SOX5,NR2E1,BTG2,FZD3,ADGRG1,LHX2,ZEB2,LEF1,LHX5,DOCK7,DIXDC1,ARX</t>
  </si>
  <si>
    <t>GO:2000177</t>
  </si>
  <si>
    <t>regulation of neural precursor cell proliferation</t>
  </si>
  <si>
    <t>16/91</t>
  </si>
  <si>
    <t>1000,1950,2290,2737,4036,4192,5080,5803,6496,6604,7101,7832,7976,9289,9355,64211</t>
  </si>
  <si>
    <t>CDH2,EGF,FOXG1,GLI3,LRP2,MDK,PAX6,PTPRZ1,SIX3,SMARCD3,NR2E1,BTG2,FZD3,ADGRG1,LHX2,LHX5</t>
  </si>
  <si>
    <t>GO:2000179</t>
  </si>
  <si>
    <t>positive regulation of neural precursor cell proliferation</t>
  </si>
  <si>
    <t>12/54</t>
  </si>
  <si>
    <t>1950,2290,2737,4036,4192,5080,6604,7101,7976,9289,9355,64211</t>
  </si>
  <si>
    <t>EGF,FOXG1,GLI3,LRP2,MDK,PAX6,SMARCD3,NR2E1,FZD3,ADGRG1,LHX2,LHX5</t>
  </si>
  <si>
    <t>GO:0007405</t>
  </si>
  <si>
    <t>neuroblast proliferation</t>
  </si>
  <si>
    <t>10/62</t>
  </si>
  <si>
    <t>2290,2737,3400,5080,6496,6604,6660,7976,51176,85440</t>
  </si>
  <si>
    <t>FOXG1,GLI3,ID4,PAX6,SIX3,SMARCD3,SOX5,FZD3,LEF1,DOCK7</t>
  </si>
  <si>
    <t>GO:0072089</t>
  </si>
  <si>
    <t>stem cell proliferation</t>
  </si>
  <si>
    <t>14/128</t>
  </si>
  <si>
    <t>2290,2737,3400,5080,6496,6604,6660,6664,7101,7482,7976,8091,51176,85440</t>
  </si>
  <si>
    <t>FOXG1,GLI3,ID4,PAX6,SIX3,SMARCD3,SOX5,SOX11,NR2E1,WNT2B,FZD3,HMGA2,LEF1,DOCK7</t>
  </si>
  <si>
    <t>GO:2000648</t>
  </si>
  <si>
    <t>positive regulation of stem cell proliferation</t>
  </si>
  <si>
    <t>8/43</t>
  </si>
  <si>
    <t>2290,2737,5080,6604,6664,7101,7976,8091</t>
  </si>
  <si>
    <t>FOXG1,GLI3,PAX6,SMARCD3,SOX11,NR2E1,FZD3,HMGA2</t>
  </si>
  <si>
    <t>GO:0072091</t>
  </si>
  <si>
    <t>regulation of stem cell proliferation</t>
  </si>
  <si>
    <t>9/76</t>
  </si>
  <si>
    <t>2290,2737,5080,6496,6604,6664,7101,7976,8091</t>
  </si>
  <si>
    <t>FOXG1,GLI3,PAX6,SIX3,SMARCD3,SOX11,NR2E1,FZD3,HMGA2</t>
  </si>
  <si>
    <t>GO:1902692</t>
  </si>
  <si>
    <t>regulation of neuroblast proliferation</t>
  </si>
  <si>
    <t>6/34</t>
  </si>
  <si>
    <t>2290,2737,5080,6496,6604,7976</t>
  </si>
  <si>
    <t>FOXG1,GLI3,PAX6,SIX3,SMARCD3,FZD3</t>
  </si>
  <si>
    <t>GO:0002052</t>
  </si>
  <si>
    <t>positive regulation of neuroblast proliferation</t>
  </si>
  <si>
    <t>5/23</t>
  </si>
  <si>
    <t>2290,2737,5080,6604,7976</t>
  </si>
  <si>
    <t>FOXG1,GLI3,PAX6,SMARCD3,FZD3</t>
  </si>
  <si>
    <t>4_Summary</t>
  </si>
  <si>
    <t>GO:0007423</t>
  </si>
  <si>
    <t>sensory organ development</t>
  </si>
  <si>
    <t>50/578</t>
  </si>
  <si>
    <t>182,490,493,1280,1290,1301,1641,2043,2047,2048,2200,2201,2290,2487,2535,2737,4094,4212,5080,5797,6496,6604,6656,6658,6662,6664,6935,7046,7101,7431,7482,7976,8322,9355,9839,10220,26160,28514,51176,54549,56890,57728,64093,79583,79633,81029,118427,284217,341640,388585,92,1947,1952,2066,2719,3955,4036,4300,5991,5992,6092,7026,7704,7832,9289,51626,55079,57801,79600,79971,80055,80319,221833,286204,389549,1284,3491,3673,8091,8434,23135,23213,23767,65250,80856,824,2530,22846,26115,55553,84295,7003</t>
  </si>
  <si>
    <t>JAG1,ATP2B1,ATP2B4,COL2A1,COL5A2,COL11A1,DCX,EPHA4,EPHB1,EPHB2,FBN1,FBN2,FOXG1,FRZB,FZD2,GLI3,MAF,MEIS2,PAX6,PTPRM,SIX3,SMARCD3,SOX1,SOX3,SOX9,SOX11,ZEB1,TGFBR1,NR2E1,VIM,WNT2B,FZD3,FZD4,LHX2,ZEB2,GDF11,IFT172,DLL1,LEF1,SDK2,MDM1,WDR19,SMOC1,TMEM231,FAT4,WNT5B,OLFM3,LAMA1,FREM2,HES5,ACVR2A,EFNB1,CELSR2,ERBB4,GPC3,LFNG,LRP2,MLLT3,RFX3,RFX4,ROBO2,NR2F2,ZBTB16,BTG2,ADGRG1,DYNC2LI1,FEZF2,HES4,TCTN1,WLS,PGAP1,CXXC4,SP8,CRB2,FEZF1,COL4A2,CCN1,ITGA2,HMGA2,RECK,KDM6B,SULF1,FLRT3,CPLANE1,LNPK,CAPN2,FUT8,VASH1,TANC2,SOX6,PHF6,TEAD1</t>
  </si>
  <si>
    <t>4_Member</t>
  </si>
  <si>
    <t>182,490,493,1280,1290,1301,1641,2043,2047,2048,2200,2201,2290,2487,2535,2737,4094,4212,5080,5797,6496,6604,6656,6658,6662,6664,6935,7046,7101,7431,7482,7976,8322,9355,9839,10220,26160,28514,51176,54549,56890,57728,64093,79583,79633,81029,118427,284217,341640,388585</t>
  </si>
  <si>
    <t>JAG1,ATP2B1,ATP2B4,COL2A1,COL5A2,COL11A1,DCX,EPHA4,EPHB1,EPHB2,FBN1,FBN2,FOXG1,FRZB,FZD2,GLI3,MAF,MEIS2,PAX6,PTPRM,SIX3,SMARCD3,SOX1,SOX3,SOX9,SOX11,ZEB1,TGFBR1,NR2E1,VIM,WNT2B,FZD3,FZD4,LHX2,ZEB2,GDF11,IFT172,DLL1,LEF1,SDK2,MDM1,WDR19,SMOC1,TMEM231,FAT4,WNT5B,OLFM3,LAMA1,FREM2,HES5</t>
  </si>
  <si>
    <t>GO:0001654</t>
  </si>
  <si>
    <t>eye development</t>
  </si>
  <si>
    <t>40/384</t>
  </si>
  <si>
    <t>182,490,493,1290,1641,2047,2048,2200,2201,2737,4094,4212,5080,5797,6496,6604,6656,6662,6664,6935,7046,7101,7431,7482,8322,9355,9839,10220,26160,28514,54549,56890,57728,64093,79583,81029,118427,284217,341640,388585</t>
  </si>
  <si>
    <t>JAG1,ATP2B1,ATP2B4,COL5A2,DCX,EPHB1,EPHB2,FBN1,FBN2,GLI3,MAF,MEIS2,PAX6,PTPRM,SIX3,SMARCD3,SOX1,SOX9,SOX11,ZEB1,TGFBR1,NR2E1,VIM,WNT2B,FZD4,LHX2,ZEB2,GDF11,IFT172,DLL1,SDK2,MDM1,WDR19,SMOC1,TMEM231,WNT5B,OLFM3,LAMA1,FREM2,HES5</t>
  </si>
  <si>
    <t>GO:0150063</t>
  </si>
  <si>
    <t>visual system development</t>
  </si>
  <si>
    <t>40/388</t>
  </si>
  <si>
    <t>GO:0048880</t>
  </si>
  <si>
    <t>sensory system development</t>
  </si>
  <si>
    <t>40/394</t>
  </si>
  <si>
    <t>GO:0007389</t>
  </si>
  <si>
    <t>pattern specification process</t>
  </si>
  <si>
    <t>43/455</t>
  </si>
  <si>
    <t>92,1947,1952,2066,2290,2719,2737,3955,4036,4212,4300,5080,5991,5992,6092,6496,6604,6656,6935,7026,7046,7482,7704,7832,9289,9355,9839,10220,26160,28514,51176,51626,55079,57728,57801,79600,79971,80055,80319,221833,286204,388585,389549</t>
  </si>
  <si>
    <t>ACVR2A,EFNB1,CELSR2,ERBB4,FOXG1,GPC3,GLI3,LFNG,LRP2,MEIS2,MLLT3,PAX6,RFX3,RFX4,ROBO2,SIX3,SMARCD3,SOX1,ZEB1,NR2F2,TGFBR1,WNT2B,ZBTB16,BTG2,ADGRG1,LHX2,ZEB2,GDF11,IFT172,DLL1,LEF1,DYNC2LI1,FEZF2,WDR19,HES4,TCTN1,WLS,PGAP1,CXXC4,SP8,CRB2,HES5,FEZF1</t>
  </si>
  <si>
    <t>GO:0003002</t>
  </si>
  <si>
    <t>regionalization</t>
  </si>
  <si>
    <t>37/355</t>
  </si>
  <si>
    <t>92,1952,2290,2719,2737,3955,4036,4300,5080,5992,6092,6496,6604,6656,7026,7046,7482,7704,7832,9289,9355,9839,10220,26160,28514,51176,55079,57728,57801,79600,79971,80055,80319,221833,286204,388585,389549</t>
  </si>
  <si>
    <t>ACVR2A,CELSR2,FOXG1,GPC3,GLI3,LFNG,LRP2,MLLT3,PAX6,RFX4,ROBO2,SIX3,SMARCD3,SOX1,NR2F2,TGFBR1,WNT2B,ZBTB16,BTG2,ADGRG1,LHX2,ZEB2,GDF11,IFT172,DLL1,LEF1,FEZF2,WDR19,HES4,TCTN1,WLS,PGAP1,CXXC4,SP8,CRB2,HES5,FEZF1</t>
  </si>
  <si>
    <t>GO:0043010</t>
  </si>
  <si>
    <t>camera-type eye development</t>
  </si>
  <si>
    <t>35/327</t>
  </si>
  <si>
    <t>182,490,493,1641,2047,2048,2200,2201,2737,4094,5080,5797,6496,6604,6656,6662,6664,6935,7046,7101,7431,7482,8322,9355,9839,10220,26160,28514,54549,56890,57728,79583,81029,284217,388585</t>
  </si>
  <si>
    <t>JAG1,ATP2B1,ATP2B4,DCX,EPHB1,EPHB2,FBN1,FBN2,GLI3,MAF,PAX6,PTPRM,SIX3,SMARCD3,SOX1,SOX9,SOX11,ZEB1,TGFBR1,NR2E1,VIM,WNT2B,FZD4,LHX2,ZEB2,GDF11,IFT172,DLL1,SDK2,MDM1,WDR19,TMEM231,WNT5B,LAMA1,HES5</t>
  </si>
  <si>
    <t>GO:0048598</t>
  </si>
  <si>
    <t>embryonic morphogenesis</t>
  </si>
  <si>
    <t>45/602</t>
  </si>
  <si>
    <t>92,1280,1284,1290,1301,2048,2200,2201,2290,2487,2535,2719,2737,3491,3673,4036,5080,6496,6662,6664,6935,7046,7482,7704,7976,8091,8434,9355,9839,23135,23213,23767,26160,28514,51176,57728,65250,79583,79600,79971,80856,221833,286204,341640,388585</t>
  </si>
  <si>
    <t>ACVR2A,COL2A1,COL4A2,COL5A2,COL11A1,EPHB2,FBN1,FBN2,FOXG1,FRZB,FZD2,GPC3,GLI3,CCN1,ITGA2,LRP2,PAX6,SIX3,SOX9,SOX11,ZEB1,TGFBR1,WNT2B,ZBTB16,FZD3,HMGA2,RECK,LHX2,ZEB2,KDM6B,SULF1,FLRT3,IFT172,DLL1,LEF1,WDR19,CPLANE1,TMEM231,TCTN1,WLS,LNPK,SP8,CRB2,FREM2,HES5</t>
  </si>
  <si>
    <t>GO:0090596</t>
  </si>
  <si>
    <t>sensory organ morphogenesis</t>
  </si>
  <si>
    <t>27/269</t>
  </si>
  <si>
    <t>182,1280,1290,1301,2047,2048,2200,2201,2290,2487,2535,2737,5080,5797,6496,6656,6662,6664,6935,7482,7976,10220,26160,28514,54549,57728,118427</t>
  </si>
  <si>
    <t>JAG1,COL2A1,COL5A2,COL11A1,EPHB1,EPHB2,FBN1,FBN2,FOXG1,FRZB,FZD2,GLI3,PAX6,PTPRM,SIX3,SOX1,SOX9,SOX11,ZEB1,WNT2B,FZD3,GDF11,IFT172,DLL1,SDK2,WDR19,OLFM3</t>
  </si>
  <si>
    <t>GO:0009952</t>
  </si>
  <si>
    <t>anterior/posterior pattern specification</t>
  </si>
  <si>
    <t>24/219</t>
  </si>
  <si>
    <t>92,1952,2719,2737,3955,4300,5080,6496,7026,7046,7482,7704,7832,9839,10220,28514,51176,55079,57801,79971,80055,286204,388585,389549</t>
  </si>
  <si>
    <t>ACVR2A,CELSR2,GPC3,GLI3,LFNG,MLLT3,PAX6,SIX3,NR2F2,TGFBR1,WNT2B,ZBTB16,BTG2,ZEB2,GDF11,DLL1,LEF1,FEZF2,HES4,WLS,PGAP1,CRB2,HES5,FEZF1</t>
  </si>
  <si>
    <t>GO:0048592</t>
  </si>
  <si>
    <t>eye morphogenesis</t>
  </si>
  <si>
    <t>20/156</t>
  </si>
  <si>
    <t>182,1290,2047,2048,2200,2201,2737,5080,5797,6496,6656,6662,6664,6935,7482,10220,26160,28514,54549,118427</t>
  </si>
  <si>
    <t>JAG1,COL5A2,EPHB1,EPHB2,FBN1,FBN2,GLI3,PAX6,PTPRM,SIX3,SOX1,SOX9,SOX11,ZEB1,WNT2B,GDF11,IFT172,DLL1,SDK2,OLFM3</t>
  </si>
  <si>
    <t>GO:0048593</t>
  </si>
  <si>
    <t>camera-type eye morphogenesis</t>
  </si>
  <si>
    <t>16/118</t>
  </si>
  <si>
    <t>182,2047,2048,2737,5080,5797,6496,6656,6662,6664,6935,7482,10220,26160,28514,54549</t>
  </si>
  <si>
    <t>JAG1,EPHB1,EPHB2,GLI3,PAX6,PTPRM,SIX3,SOX1,SOX9,SOX11,ZEB1,WNT2B,GDF11,IFT172,DLL1,SDK2</t>
  </si>
  <si>
    <t>GO:0048562</t>
  </si>
  <si>
    <t>embryonic organ morphogenesis</t>
  </si>
  <si>
    <t>20/302</t>
  </si>
  <si>
    <t>1280,1301,2048,2200,2201,2290,2487,2535,2737,5080,6496,6662,6664,6935,7046,7976,26160,28514,57728,286204</t>
  </si>
  <si>
    <t>COL2A1,COL11A1,EPHB2,FBN1,FBN2,FOXG1,FRZB,FZD2,GLI3,PAX6,SIX3,SOX9,SOX11,ZEB1,TGFBR1,FZD3,IFT172,DLL1,WDR19,CRB2</t>
  </si>
  <si>
    <t>GO:0043009</t>
  </si>
  <si>
    <t>chordate embryonic development</t>
  </si>
  <si>
    <t>32/647</t>
  </si>
  <si>
    <t>92,824,1280,1301,2530,2535,2737,3491,3955,4036,5080,6662,6664,6935,7026,7046,7976,9355,9839,22846,23213,26115,26160,28514,51176,55553,57728,79583,79600,84295,286204,388585</t>
  </si>
  <si>
    <t>ACVR2A,CAPN2,COL2A1,COL11A1,FUT8,FZD2,GLI3,CCN1,LFNG,LRP2,PAX6,SOX9,SOX11,ZEB1,NR2F2,TGFBR1,FZD3,LHX2,ZEB2,VASH1,SULF1,TANC2,IFT172,DLL1,LEF1,SOX6,WDR19,TMEM231,TCTN1,PHF6,CRB2,HES5</t>
  </si>
  <si>
    <t>GO:0048568</t>
  </si>
  <si>
    <t>embryonic organ development</t>
  </si>
  <si>
    <t>25/453</t>
  </si>
  <si>
    <t>1280,1301,2048,2200,2201,2290,2487,2535,2737,3491,5080,6496,6662,6664,6935,7003,7026,7046,7976,22846,26160,28514,51176,57728,286204</t>
  </si>
  <si>
    <t>COL2A1,COL11A1,EPHB2,FBN1,FBN2,FOXG1,FRZB,FZD2,GLI3,CCN1,PAX6,SIX3,SOX9,SOX11,ZEB1,TEAD1,NR2F2,TGFBR1,FZD3,VASH1,IFT172,DLL1,LEF1,WDR19,CRB2</t>
  </si>
  <si>
    <t>GO:0009792</t>
  </si>
  <si>
    <t>embryo development ending in birth or egg hatching</t>
  </si>
  <si>
    <t>32/665</t>
  </si>
  <si>
    <t>5_Summary</t>
  </si>
  <si>
    <t>GO:0051961</t>
  </si>
  <si>
    <t>negative regulation of nervous system development</t>
  </si>
  <si>
    <t>36/318</t>
  </si>
  <si>
    <t>112,182,1948,2043,2045,2048,2066,2290,2737,3400,4133,5080,5992,6092,6496,6658,6662,6664,7025,7101,7431,9289,9353,9355,9706,9860,10220,22871,22902,28514,55079,56963,58494,85458,283659,388585,2200,2487,19,604,1290,2047,3488,4192,4212,5295,6935,7046,7704,22852,27250,55553,81792,94241,171023,79598</t>
  </si>
  <si>
    <t>ADCY6,JAG1,EFNB2,EPHA4,EPHA7,EPHB2,ERBB4,FOXG1,GLI3,ID4,MAP2,PAX6,RFX4,ROBO2,SIX3,SOX3,SOX9,SOX11,NR2F1,NR2E1,VIM,ADGRG1,SLIT2,LHX2,ULK2,LRIG2,GDF11,NLGN1,RUFY3,DLL1,FEZF2,RGMA,JAM2,DIXDC1,PRTG,HES5,FBN1,FRZB,ABCA1,BCL6,COL5A2,EPHB1,IGFBP5,MDK,MEIS2,PIK3R1,ZEB1,TGFBR1,ZBTB16,ANKRD26,PDCD4,SOX6,ADAMTS12,TP53INP1,ASXL1,CEP97</t>
  </si>
  <si>
    <t>5_Member</t>
  </si>
  <si>
    <t>112,182,1948,2043,2045,2048,2066,2290,2737,3400,4133,5080,5992,6092,6496,6658,6662,6664,7025,7101,7431,9289,9353,9355,9706,9860,10220,22871,22902,28514,55079,56963,58494,85458,283659,388585</t>
  </si>
  <si>
    <t>ADCY6,JAG1,EFNB2,EPHA4,EPHA7,EPHB2,ERBB4,FOXG1,GLI3,ID4,MAP2,PAX6,RFX4,ROBO2,SIX3,SOX3,SOX9,SOX11,NR2F1,NR2E1,VIM,ADGRG1,SLIT2,LHX2,ULK2,LRIG2,GDF11,NLGN1,RUFY3,DLL1,FEZF2,RGMA,JAM2,DIXDC1,PRTG,HES5</t>
  </si>
  <si>
    <t>GO:0050768</t>
  </si>
  <si>
    <t>negative regulation of neurogenesis</t>
  </si>
  <si>
    <t>33/295</t>
  </si>
  <si>
    <t>112,182,1948,2043,2045,2048,2066,2290,2737,3400,4133,5080,6496,6658,6662,6664,7025,7101,7431,9289,9353,9355,9706,9860,10220,22871,22902,28514,55079,56963,85458,283659,388585</t>
  </si>
  <si>
    <t>ADCY6,JAG1,EFNB2,EPHA4,EPHA7,EPHB2,ERBB4,FOXG1,GLI3,ID4,MAP2,PAX6,SIX3,SOX3,SOX9,SOX11,NR2F1,NR2E1,VIM,ADGRG1,SLIT2,LHX2,ULK2,LRIG2,GDF11,NLGN1,RUFY3,DLL1,FEZF2,RGMA,DIXDC1,PRTG,HES5</t>
  </si>
  <si>
    <t>GO:0010721</t>
  </si>
  <si>
    <t>negative regulation of cell development</t>
  </si>
  <si>
    <t>35/343</t>
  </si>
  <si>
    <t>112,182,1948,2043,2045,2048,2066,2200,2290,2487,2737,3400,4133,5080,6496,6658,6662,6664,7025,7101,7431,9289,9353,9355,9706,9860,10220,22871,22902,28514,55079,56963,85458,283659,388585</t>
  </si>
  <si>
    <t>ADCY6,JAG1,EFNB2,EPHA4,EPHA7,EPHB2,ERBB4,FBN1,FOXG1,FRZB,GLI3,ID4,MAP2,PAX6,SIX3,SOX3,SOX9,SOX11,NR2F1,NR2E1,VIM,ADGRG1,SLIT2,LHX2,ULK2,LRIG2,GDF11,NLGN1,RUFY3,DLL1,FEZF2,RGMA,DIXDC1,PRTG,HES5</t>
  </si>
  <si>
    <t>GO:0045665</t>
  </si>
  <si>
    <t>negative regulation of neuron differentiation</t>
  </si>
  <si>
    <t>28/225</t>
  </si>
  <si>
    <t>112,182,1948,2043,2045,2048,2290,2737,3400,4133,5080,6496,6658,6662,7025,7101,7431,9353,9706,9860,10220,22871,22902,28514,55079,56963,85458,388585</t>
  </si>
  <si>
    <t>ADCY6,JAG1,EFNB2,EPHA4,EPHA7,EPHB2,FOXG1,GLI3,ID4,MAP2,PAX6,SIX3,SOX3,SOX9,NR2F1,NR2E1,VIM,SLIT2,ULK2,LRIG2,GDF11,NLGN1,RUFY3,DLL1,FEZF2,RGMA,DIXDC1,HES5</t>
  </si>
  <si>
    <t>GO:0045596</t>
  </si>
  <si>
    <t>negative regulation of cell differentiation</t>
  </si>
  <si>
    <t>52/772</t>
  </si>
  <si>
    <t>19,112,182,604,1290,1948,2043,2045,2047,2048,2066,2200,2290,2487,2737,3400,3488,4133,4192,4212,5080,5295,6496,6658,6662,6664,6935,7025,7046,7101,7431,7704,9289,9353,9355,9706,9860,10220,22852,22871,22902,27250,28514,55079,55553,56963,81792,85458,94241,171023,283659,388585</t>
  </si>
  <si>
    <t>ABCA1,ADCY6,JAG1,BCL6,COL5A2,EFNB2,EPHA4,EPHA7,EPHB1,EPHB2,ERBB4,FBN1,FOXG1,FRZB,GLI3,ID4,IGFBP5,MAP2,MDK,MEIS2,PAX6,PIK3R1,SIX3,SOX3,SOX9,SOX11,ZEB1,NR2F1,TGFBR1,NR2E1,VIM,ZBTB16,ADGRG1,SLIT2,LHX2,ULK2,LRIG2,GDF11,ANKRD26,NLGN1,RUFY3,PDCD4,DLL1,FEZF2,SOX6,RGMA,ADAMTS12,DIXDC1,TP53INP1,ASXL1,PRTG,HES5</t>
  </si>
  <si>
    <t>GO:0010977</t>
  </si>
  <si>
    <t>negative regulation of neuron projection development</t>
  </si>
  <si>
    <t>14/154</t>
  </si>
  <si>
    <t>112,1948,2043,2045,2048,4133,7025,7431,9353,9706,9860,22871,22902,56963</t>
  </si>
  <si>
    <t>ADCY6,EFNB2,EPHA4,EPHA7,EPHB2,MAP2,NR2F1,VIM,SLIT2,ULK2,LRIG2,NLGN1,RUFY3,RGMA</t>
  </si>
  <si>
    <t>GO:0031345</t>
  </si>
  <si>
    <t>negative regulation of cell projection organization</t>
  </si>
  <si>
    <t>15/188</t>
  </si>
  <si>
    <t>112,1948,2043,2045,2048,4133,7025,7431,9353,9706,9860,22871,22902,56963,79598</t>
  </si>
  <si>
    <t>ADCY6,EFNB2,EPHA4,EPHA7,EPHB2,MAP2,NR2F1,VIM,SLIT2,ULK2,LRIG2,NLGN1,RUFY3,RGMA,CEP97</t>
  </si>
  <si>
    <t>GO:0050771</t>
  </si>
  <si>
    <t>negative regulation of axonogenesis</t>
  </si>
  <si>
    <t>6/70</t>
  </si>
  <si>
    <t>2045,2048,4133,9353,9706,22902</t>
  </si>
  <si>
    <t>EPHA7,EPHB2,MAP2,SLIT2,ULK2,RUFY3</t>
  </si>
  <si>
    <t>GO:0010771</t>
  </si>
  <si>
    <t>negative regulation of cell morphogenesis involved in differentiation</t>
  </si>
  <si>
    <t>7/98</t>
  </si>
  <si>
    <t>2045,2048,4133,9353,9706,22871,22902</t>
  </si>
  <si>
    <t>EPHA7,EPHB2,MAP2,SLIT2,ULK2,NLGN1,RUFY3</t>
  </si>
  <si>
    <t>6_Summary</t>
  </si>
  <si>
    <t>GO:0048729</t>
  </si>
  <si>
    <t>tissue morphogenesis</t>
  </si>
  <si>
    <t>53/668</t>
  </si>
  <si>
    <t>182,760,1301,1901,1948,1950,1952,2043,2045,2487,2535,2719,2737,3400,3488,3491,3673,4036,4192,4300,4638,6092,6496,6662,6664,7046,7273,7482,7852,7976,8091,8322,9353,9355,9839,22881,23135,23213,23767,26160,27086,28514,51176,65250,79600,79633,79971,80000,81792,284217,286204,341640,388585,5080,57728</t>
  </si>
  <si>
    <t>JAG1,CA2,COL11A1,S1PR1,EFNB2,EGF,CELSR2,EPHA4,EPHA7,FRZB,FZD2,GPC3,GLI3,ID4,IGFBP5,CCN1,ITGA2,LRP2,MDK,MLLT3,MYLK,ROBO2,SIX3,SOX9,SOX11,TGFBR1,TTN,WNT2B,CXCR4,FZD3,HMGA2,FZD4,SLIT2,LHX2,ZEB2,ANKRD6,KDM6B,SULF1,FLRT3,IFT172,FOXP1,DLL1,LEF1,CPLANE1,TCTN1,FAT4,WLS,GREB1L,ADAMTS12,LAMA1,CRB2,FREM2,HES5,PAX6,WDR19</t>
  </si>
  <si>
    <t>6_Member</t>
  </si>
  <si>
    <t>182,760,1301,1901,1948,1950,1952,2043,2045,2487,2535,2719,2737,3400,3488,3491,3673,4036,4192,4300,4638,6092,6496,6662,6664,7046,7273,7482,7852,7976,8091,8322,9353,9355,9839,22881,23135,23213,23767,26160,27086,28514,51176,65250,79600,79633,79971,80000,81792,284217,286204,341640,388585</t>
  </si>
  <si>
    <t>JAG1,CA2,COL11A1,S1PR1,EFNB2,EGF,CELSR2,EPHA4,EPHA7,FRZB,FZD2,GPC3,GLI3,ID4,IGFBP5,CCN1,ITGA2,LRP2,MDK,MLLT3,MYLK,ROBO2,SIX3,SOX9,SOX11,TGFBR1,TTN,WNT2B,CXCR4,FZD3,HMGA2,FZD4,SLIT2,LHX2,ZEB2,ANKRD6,KDM6B,SULF1,FLRT3,IFT172,FOXP1,DLL1,LEF1,CPLANE1,TCTN1,FAT4,WLS,GREB1L,ADAMTS12,LAMA1,CRB2,FREM2,HES5</t>
  </si>
  <si>
    <t>GO:0002009</t>
  </si>
  <si>
    <t>morphogenesis of an epithelium</t>
  </si>
  <si>
    <t>41/557</t>
  </si>
  <si>
    <t>182,760,1948,1950,1952,2043,2045,2487,2535,2719,2737,3400,3488,3491,4036,4192,4300,6662,6664,7482,7852,7976,8322,9353,9355,9839,22881,23213,23767,26160,27086,28514,51176,65250,79600,79633,80000,81792,284217,341640,388585</t>
  </si>
  <si>
    <t>JAG1,CA2,EFNB2,EGF,CELSR2,EPHA4,EPHA7,FRZB,FZD2,GPC3,GLI3,ID4,IGFBP5,CCN1,LRP2,MDK,MLLT3,SOX9,SOX11,WNT2B,CXCR4,FZD3,FZD4,SLIT2,LHX2,ZEB2,ANKRD6,SULF1,FLRT3,IFT172,FOXP1,DLL1,LEF1,CPLANE1,TCTN1,FAT4,GREB1L,ADAMTS12,LAMA1,FREM2,HES5</t>
  </si>
  <si>
    <t>GO:0060562</t>
  </si>
  <si>
    <t>epithelial tube morphogenesis</t>
  </si>
  <si>
    <t>27/331</t>
  </si>
  <si>
    <t>1948,1950,2043,2045,2535,2719,2737,4036,4192,6662,6664,7482,7852,7976,9353,9355,9839,26160,27086,28514,51176,79600,79633,80000,81792,284217,388585</t>
  </si>
  <si>
    <t>EFNB2,EGF,EPHA4,EPHA7,FZD2,GPC3,GLI3,LRP2,MDK,SOX9,SOX11,WNT2B,CXCR4,FZD3,SLIT2,LHX2,ZEB2,IFT172,FOXP1,DLL1,LEF1,TCTN1,FAT4,GREB1L,ADAMTS12,LAMA1,HES5</t>
  </si>
  <si>
    <t>GO:0016331</t>
  </si>
  <si>
    <t>morphogenesis of embryonic epithelium</t>
  </si>
  <si>
    <t>12/151</t>
  </si>
  <si>
    <t>2535,4036,6662,6664,7482,7976,9355,9839,23213,26160,79600,388585</t>
  </si>
  <si>
    <t>FZD2,LRP2,SOX9,SOX11,WNT2B,FZD3,LHX2,ZEB2,SULF1,IFT172,TCTN1,HES5</t>
  </si>
  <si>
    <t>GO:0021915</t>
  </si>
  <si>
    <t>neural tube development</t>
  </si>
  <si>
    <t>12/163</t>
  </si>
  <si>
    <t>2535,2737,4036,5080,6664,7976,9355,9839,26160,57728,79600,388585</t>
  </si>
  <si>
    <t>FZD2,GLI3,LRP2,PAX6,SOX11,FZD3,LHX2,ZEB2,IFT172,WDR19,TCTN1,HES5</t>
  </si>
  <si>
    <t>GO:0001838</t>
  </si>
  <si>
    <t>embryonic epithelial tube formation</t>
  </si>
  <si>
    <t>10/125</t>
  </si>
  <si>
    <t>2535,4036,6662,6664,7976,9355,9839,26160,79600,388585</t>
  </si>
  <si>
    <t>FZD2,LRP2,SOX9,SOX11,FZD3,LHX2,ZEB2,IFT172,TCTN1,HES5</t>
  </si>
  <si>
    <t>GO:0072175</t>
  </si>
  <si>
    <t>epithelial tube formation</t>
  </si>
  <si>
    <t>10/133</t>
  </si>
  <si>
    <t>GO:0035148</t>
  </si>
  <si>
    <t>tube formation</t>
  </si>
  <si>
    <t>10/150</t>
  </si>
  <si>
    <t>GO:0001841</t>
  </si>
  <si>
    <t>neural tube formation</t>
  </si>
  <si>
    <t>8/106</t>
  </si>
  <si>
    <t>2535,4036,6664,7976,9355,9839,26160,79600</t>
  </si>
  <si>
    <t>FZD2,LRP2,SOX11,FZD3,LHX2,ZEB2,IFT172,TCTN1</t>
  </si>
  <si>
    <t>7_Summary</t>
  </si>
  <si>
    <t>GO:0021953</t>
  </si>
  <si>
    <t>central nervous system neuron differentiation</t>
  </si>
  <si>
    <t>25/194</t>
  </si>
  <si>
    <t>1009,2043,2047,2048,2066,2290,2737,3400,4133,5080,6092,6656,7101,7832,9353,9839,26160,51199,55079,57688,64211,79600,166614,170302,388585,51176,9355,389549</t>
  </si>
  <si>
    <t>CDH11,EPHA4,EPHB1,EPHB2,ERBB4,FOXG1,GLI3,ID4,MAP2,PAX6,ROBO2,SOX1,NR2E1,BTG2,SLIT2,ZEB2,IFT172,NIN,FEZF2,ZSWIM6,LHX5,TCTN1,DCLK2,ARX,HES5,LEF1,LHX2,FEZF1</t>
  </si>
  <si>
    <t>7_Member</t>
  </si>
  <si>
    <t>1009,2043,2047,2048,2066,2290,2737,3400,4133,5080,6092,6656,7101,7832,9353,9839,26160,51199,55079,57688,64211,79600,166614,170302,388585</t>
  </si>
  <si>
    <t>CDH11,EPHA4,EPHB1,EPHB2,ERBB4,FOXG1,GLI3,ID4,MAP2,PAX6,ROBO2,SOX1,NR2E1,BTG2,SLIT2,ZEB2,IFT172,NIN,FEZF2,ZSWIM6,LHX5,TCTN1,DCLK2,ARX,HES5</t>
  </si>
  <si>
    <t>GO:0021954</t>
  </si>
  <si>
    <t>central nervous system neuron development</t>
  </si>
  <si>
    <t>17/84</t>
  </si>
  <si>
    <t>1009,2043,2047,2048,2290,4133,6092,6656,7101,7832,9353,9839,51199,55079,79600,166614,170302</t>
  </si>
  <si>
    <t>CDH11,EPHA4,EPHB1,EPHB2,FOXG1,MAP2,ROBO2,SOX1,NR2E1,BTG2,SLIT2,ZEB2,NIN,FEZF2,TCTN1,DCLK2,ARX</t>
  </si>
  <si>
    <t>GO:0021872</t>
  </si>
  <si>
    <t>forebrain generation of neurons</t>
  </si>
  <si>
    <t>15/70</t>
  </si>
  <si>
    <t>2066,2290,2737,5080,6092,6656,7101,9353,51176,55079,57688,64211,166614,170302,388585</t>
  </si>
  <si>
    <t>ERBB4,FOXG1,GLI3,PAX6,ROBO2,SOX1,NR2E1,SLIT2,LEF1,FEZF2,ZSWIM6,LHX5,DCLK2,ARX,HES5</t>
  </si>
  <si>
    <t>GO:0021879</t>
  </si>
  <si>
    <t>forebrain neuron differentiation</t>
  </si>
  <si>
    <t>12/57</t>
  </si>
  <si>
    <t>2066,2290,5080,6092,6656,9353,55079,57688,64211,166614,170302,388585</t>
  </si>
  <si>
    <t>ERBB4,FOXG1,PAX6,ROBO2,SOX1,SLIT2,FEZF2,ZSWIM6,LHX5,DCLK2,ARX,HES5</t>
  </si>
  <si>
    <t>GO:0021772</t>
  </si>
  <si>
    <t>olfactory bulb development</t>
  </si>
  <si>
    <t>7/33</t>
  </si>
  <si>
    <t>2066,6092,7101,9353,9355,170302,389549</t>
  </si>
  <si>
    <t>ERBB4,ROBO2,NR2E1,SLIT2,LHX2,ARX,FEZF1</t>
  </si>
  <si>
    <t>GO:0021884</t>
  </si>
  <si>
    <t>forebrain neuron development</t>
  </si>
  <si>
    <t>2290,6092,6656,9353,55079,166614,170302</t>
  </si>
  <si>
    <t>FOXG1,ROBO2,SOX1,SLIT2,FEZF2,DCLK2,ARX</t>
  </si>
  <si>
    <t>GO:0021988</t>
  </si>
  <si>
    <t>olfactory lobe development</t>
  </si>
  <si>
    <t>7/35</t>
  </si>
  <si>
    <t>GO:0021889</t>
  </si>
  <si>
    <t>olfactory bulb interneuron differentiation</t>
  </si>
  <si>
    <t>4/14</t>
  </si>
  <si>
    <t>2066,6092,9353,170302</t>
  </si>
  <si>
    <t>ERBB4,ROBO2,SLIT2,ARX</t>
  </si>
  <si>
    <t>GO:0021891</t>
  </si>
  <si>
    <t>olfactory bulb interneuron development</t>
  </si>
  <si>
    <t>3/9</t>
  </si>
  <si>
    <t>6092,9353,170302</t>
  </si>
  <si>
    <t>ROBO2,SLIT2,ARX</t>
  </si>
  <si>
    <t>GO:0021826</t>
  </si>
  <si>
    <t>substrate-independent telencephalic tangential migration</t>
  </si>
  <si>
    <t>9353,55079,170302</t>
  </si>
  <si>
    <t>SLIT2,FEZF2,ARX</t>
  </si>
  <si>
    <t>GO:0021843</t>
  </si>
  <si>
    <t>substrate-independent telencephalic tangential interneuron migration</t>
  </si>
  <si>
    <t>GO:0021895</t>
  </si>
  <si>
    <t>cerebral cortex neuron differentiation</t>
  </si>
  <si>
    <t>4/25</t>
  </si>
  <si>
    <t>3400,7101,55079,170302</t>
  </si>
  <si>
    <t>ID4,NR2E1,FEZF2,ARX</t>
  </si>
  <si>
    <t>8_Summary</t>
  </si>
  <si>
    <t>GO:0002062</t>
  </si>
  <si>
    <t>chondrocyte differentiation</t>
  </si>
  <si>
    <t>19/109</t>
  </si>
  <si>
    <t>1280,1301,2261,2737,4017,4094,4192,6660,6662,7046,7482,7704,8091,23213,55553,80856,81029,81792,388585,2487,3400,3491,3696,6935,7059,9658,57561,84159,92,1009,1290,2200,2201,6664,10220,10743,26160,27086,51741,57728,79633,171023,653188</t>
  </si>
  <si>
    <t>COL2A1,COL11A1,FGFR3,GLI3,LOXL2,MAF,MDK,SOX5,SOX9,TGFBR1,WNT2B,ZBTB16,HMGA2,SULF1,SOX6,LNPK,WNT5B,ADAMTS12,HES5,FRZB,ID4,CCN1,ITGB8,ZEB1,THBS3,ZNF516,ARRDC3,ARID5B,ACVR2A,CDH11,COL5A2,FBN1,FBN2,SOX11,GDF11,RAI1,IFT172,FOXP1,WWOX,WDR19,FAT4,ASXL1,GUSBP3</t>
  </si>
  <si>
    <t>8_Member</t>
  </si>
  <si>
    <t>1280,1301,2261,2737,4017,4094,4192,6660,6662,7046,7482,7704,8091,23213,55553,80856,81029,81792,388585</t>
  </si>
  <si>
    <t>COL2A1,COL11A1,FGFR3,GLI3,LOXL2,MAF,MDK,SOX5,SOX9,TGFBR1,WNT2B,ZBTB16,HMGA2,SULF1,SOX6,LNPK,WNT5B,ADAMTS12,HES5</t>
  </si>
  <si>
    <t>GO:0061448</t>
  </si>
  <si>
    <t>connective tissue development</t>
  </si>
  <si>
    <t>28/264</t>
  </si>
  <si>
    <t>1280,1301,2261,2487,2737,3400,3491,3696,4017,4094,4192,6660,6662,6935,7046,7059,7482,7704,8091,9658,23213,55553,57561,80856,81029,81792,84159,388585</t>
  </si>
  <si>
    <t>COL2A1,COL11A1,FGFR3,FRZB,GLI3,ID4,CCN1,ITGB8,LOXL2,MAF,MDK,SOX5,SOX9,ZEB1,TGFBR1,THBS3,WNT2B,ZBTB16,HMGA2,ZNF516,SULF1,SOX6,ARRDC3,LNPK,WNT5B,ADAMTS12,ARID5B,HES5</t>
  </si>
  <si>
    <t>GO:0051216</t>
  </si>
  <si>
    <t>cartilage development</t>
  </si>
  <si>
    <t>24/197</t>
  </si>
  <si>
    <t>1280,1301,2261,2487,2737,3491,3696,4017,4094,4192,6660,6662,6935,7046,7059,7482,7704,8091,23213,55553,80856,81029,81792,388585</t>
  </si>
  <si>
    <t>COL2A1,COL11A1,FGFR3,FRZB,GLI3,CCN1,ITGB8,LOXL2,MAF,MDK,SOX5,SOX9,ZEB1,TGFBR1,THBS3,WNT2B,ZBTB16,HMGA2,SULF1,SOX6,LNPK,WNT5B,ADAMTS12,HES5</t>
  </si>
  <si>
    <t>GO:0001501</t>
  </si>
  <si>
    <t>skeletal system development</t>
  </si>
  <si>
    <t>40/517</t>
  </si>
  <si>
    <t>92,1009,1280,1290,1301,2200,2201,2261,2487,2737,3491,3696,4017,4094,4192,6660,6662,6664,6935,7046,7059,7482,7704,8091,10220,10743,23213,26160,27086,51741,55553,57728,79633,80856,81029,81792,84159,171023,388585,653188</t>
  </si>
  <si>
    <t>ACVR2A,CDH11,COL2A1,COL5A2,COL11A1,FBN1,FBN2,FGFR3,FRZB,GLI3,CCN1,ITGB8,LOXL2,MAF,MDK,SOX5,SOX9,SOX11,ZEB1,TGFBR1,THBS3,WNT2B,ZBTB16,HMGA2,GDF11,RAI1,SULF1,IFT172,FOXP1,WWOX,SOX6,WDR19,FAT4,LNPK,WNT5B,ADAMTS12,ARID5B,ASXL1,HES5,GUSBP3</t>
  </si>
  <si>
    <t>GO:0061035</t>
  </si>
  <si>
    <t>regulation of cartilage development</t>
  </si>
  <si>
    <t>13/72</t>
  </si>
  <si>
    <t>2487,2737,3491,4017,4094,4192,6660,6662,7046,7704,55553,80856,81792</t>
  </si>
  <si>
    <t>FRZB,GLI3,CCN1,LOXL2,MAF,MDK,SOX5,SOX9,TGFBR1,ZBTB16,SOX6,LNPK,ADAMTS12</t>
  </si>
  <si>
    <t>GO:0032330</t>
  </si>
  <si>
    <t>regulation of chondrocyte differentiation</t>
  </si>
  <si>
    <t>11/52</t>
  </si>
  <si>
    <t>2737,4017,4094,4192,6660,6662,7046,7704,55553,80856,81792</t>
  </si>
  <si>
    <t>GLI3,LOXL2,MAF,MDK,SOX5,SOX9,TGFBR1,ZBTB16,SOX6,LNPK,ADAMTS12</t>
  </si>
  <si>
    <t>GO:0061036</t>
  </si>
  <si>
    <t>positive regulation of cartilage development</t>
  </si>
  <si>
    <t>8/32</t>
  </si>
  <si>
    <t>2737,3491,4017,4192,6660,6662,7704,55553</t>
  </si>
  <si>
    <t>GLI3,CCN1,LOXL2,MDK,SOX5,SOX9,ZBTB16,SOX6</t>
  </si>
  <si>
    <t>GO:0032332</t>
  </si>
  <si>
    <t>positive regulation of chondrocyte differentiation</t>
  </si>
  <si>
    <t>6/20</t>
  </si>
  <si>
    <t>2737,4017,6660,6662,7704,55553</t>
  </si>
  <si>
    <t>GLI3,LOXL2,SOX5,SOX9,ZBTB16,SOX6</t>
  </si>
  <si>
    <t>9_Summary</t>
  </si>
  <si>
    <t>GO:0007156</t>
  </si>
  <si>
    <t>homophilic cell adhesion via plasma membrane adhesion molecules</t>
  </si>
  <si>
    <t>22/170</t>
  </si>
  <si>
    <t>1000,1006,1009,1952,5098,5099,5797,6092,23022,23705,27253,28316,54549,56098,56099,56100,56101,56106,56144,57526,79633,120114,22871,23284,23767,286204</t>
  </si>
  <si>
    <t>CDH2,CDH8,CDH11,CELSR2,PCDHGC3,PCDH7,PTPRM,ROBO2,PALLD,CADM1,PCDH17,CDH20,SDK2,PCDHGC4,PCDHGB7,PCDHGB6,PCDHGB5,PCDHGA10,PCDHA4,PCDH19,FAT4,FAT3,NLGN1,ADGRL3,FLRT3,CRB2</t>
  </si>
  <si>
    <t>9_Member</t>
  </si>
  <si>
    <t>1000,1006,1009,1952,5098,5099,5797,6092,23022,23705,27253,28316,54549,56098,56099,56100,56101,56106,56144,57526,79633,120114</t>
  </si>
  <si>
    <t>CDH2,CDH8,CDH11,CELSR2,PCDHGC3,PCDH7,PTPRM,ROBO2,PALLD,CADM1,PCDH17,CDH20,SDK2,PCDHGC4,PCDHGB7,PCDHGB6,PCDHGB5,PCDHGA10,PCDHA4,PCDH19,FAT4,FAT3</t>
  </si>
  <si>
    <t>GO:0098742</t>
  </si>
  <si>
    <t>cell-cell adhesion via plasma-membrane adhesion molecules</t>
  </si>
  <si>
    <t>26/279</t>
  </si>
  <si>
    <t>1000,1006,1009,1952,5098,5099,5797,6092,22871,23022,23284,23705,23767,27253,28316,54549,56098,56099,56100,56101,56106,56144,57526,79633,120114,286204</t>
  </si>
  <si>
    <t>CDH2,CDH8,CDH11,CELSR2,PCDHGC3,PCDH7,PTPRM,ROBO2,NLGN1,PALLD,ADGRL3,CADM1,FLRT3,PCDH17,CDH20,SDK2,PCDHGC4,PCDHGB7,PCDHGB6,PCDHGB5,PCDHGA10,PCDHA4,PCDH19,FAT4,FAT3,CRB2</t>
  </si>
  <si>
    <t>10_Summary</t>
  </si>
  <si>
    <t>GO:0061061</t>
  </si>
  <si>
    <t>muscle structure development</t>
  </si>
  <si>
    <t>46/683</t>
  </si>
  <si>
    <t>182,463,694,824,1000,1106,1271,1301,1756,1901,1948,2047,2066,2535,3488,4036,4638,6604,6662,6664,6840,6935,7026,7046,7273,7832,8470,8554,9472,9734,10529,10611,11149,23135,27250,28514,51176,55553,56261,57496,58494,80206,84159,91653,94104,221662</t>
  </si>
  <si>
    <t>JAG1,ZFHX3,BTG1,CAPN2,CDH2,CHD2,CNTFR,COL11A1,DMD,S1PR1,EFNB2,EPHB1,ERBB4,FZD2,IGFBP5,LRP2,MYLK,SMARCD3,SOX9,SOX11,SVIL,ZEB1,NR2F2,TGFBR1,TTN,BTG2,SORBS2,PIAS1,AKAP6,HDAC9,NEBL,PDLIM5,BVES,KDM6B,PDCD4,DLL1,LEF1,SOX6,GPCPD1,MRTFB,JAM2,FHOD3,ARID5B,BOC,PAXBP1,RBM24</t>
  </si>
  <si>
    <t>10_Member</t>
  </si>
  <si>
    <t>GO:0007517</t>
  </si>
  <si>
    <t>muscle organ development</t>
  </si>
  <si>
    <t>29/407</t>
  </si>
  <si>
    <t>463,1106,1271,1301,1756,1901,1948,2047,2066,2535,4036,4638,6664,6840,7026,7046,7273,7832,9472,9734,11149,28514,51176,55553,56261,57496,84159,94104,221662</t>
  </si>
  <si>
    <t>ZFHX3,CHD2,CNTFR,COL11A1,DMD,S1PR1,EFNB2,EPHB1,ERBB4,FZD2,LRP2,MYLK,SOX11,SVIL,NR2F2,TGFBR1,TTN,BTG2,AKAP6,HDAC9,BVES,DLL1,LEF1,SOX6,GPCPD1,MRTFB,ARID5B,PAXBP1,RBM24</t>
  </si>
  <si>
    <t>GO:0060537</t>
  </si>
  <si>
    <t>muscle tissue development</t>
  </si>
  <si>
    <t>29/410</t>
  </si>
  <si>
    <t>1301,1901,1948,2047,2066,3488,4036,4638,6662,6664,6840,7026,7046,7273,7832,8470,9472,9734,10529,10611,11149,23135,28514,51176,55553,56261,57496,80206,221662</t>
  </si>
  <si>
    <t>COL11A1,S1PR1,EFNB2,EPHB1,ERBB4,IGFBP5,LRP2,MYLK,SOX9,SOX11,SVIL,NR2F2,TGFBR1,TTN,BTG2,SORBS2,AKAP6,HDAC9,NEBL,PDLIM5,BVES,KDM6B,DLL1,LEF1,SOX6,GPCPD1,MRTFB,FHOD3,RBM24</t>
  </si>
  <si>
    <t>GO:0014706</t>
  </si>
  <si>
    <t>striated muscle tissue development</t>
  </si>
  <si>
    <t>26/390</t>
  </si>
  <si>
    <t>1301,1901,1948,2047,2066,4036,6664,6840,7026,7046,7273,7832,8470,9472,9734,10529,10611,11149,23135,28514,51176,55553,56261,57496,80206,221662</t>
  </si>
  <si>
    <t>COL11A1,S1PR1,EFNB2,EPHB1,ERBB4,LRP2,SOX11,SVIL,NR2F2,TGFBR1,TTN,BTG2,SORBS2,AKAP6,HDAC9,NEBL,PDLIM5,BVES,KDM6B,DLL1,LEF1,SOX6,GPCPD1,MRTFB,FHOD3,RBM24</t>
  </si>
  <si>
    <t>GO:1901861</t>
  </si>
  <si>
    <t>regulation of muscle tissue development</t>
  </si>
  <si>
    <t>12/156</t>
  </si>
  <si>
    <t>1948,2047,2066,3488,7046,9472,9734,28514,51176,55553,57496,221662</t>
  </si>
  <si>
    <t>EFNB2,EPHB1,ERBB4,IGFBP5,TGFBR1,AKAP6,HDAC9,DLL1,LEF1,SOX6,MRTFB,RBM24</t>
  </si>
  <si>
    <t>GO:0016202</t>
  </si>
  <si>
    <t>regulation of striated muscle tissue development</t>
  </si>
  <si>
    <t>11/153</t>
  </si>
  <si>
    <t>1948,2047,2066,7046,9472,9734,28514,51176,55553,57496,221662</t>
  </si>
  <si>
    <t>EFNB2,EPHB1,ERBB4,TGFBR1,AKAP6,HDAC9,DLL1,LEF1,SOX6,MRTFB,RBM24</t>
  </si>
  <si>
    <t>GO:0048634</t>
  </si>
  <si>
    <t>regulation of muscle organ development</t>
  </si>
  <si>
    <t>11/157</t>
  </si>
  <si>
    <t>GO:0060538</t>
  </si>
  <si>
    <t>skeletal muscle organ development</t>
  </si>
  <si>
    <t>11/168</t>
  </si>
  <si>
    <t>1271,2047,6664,6840,7026,7832,9734,11149,28514,56261,221662</t>
  </si>
  <si>
    <t>CNTFR,EPHB1,SOX11,SVIL,NR2F2,BTG2,HDAC9,BVES,DLL1,GPCPD1,RBM24</t>
  </si>
  <si>
    <t>GO:0007519</t>
  </si>
  <si>
    <t>skeletal muscle tissue development</t>
  </si>
  <si>
    <t>10/158</t>
  </si>
  <si>
    <t>2047,6664,6840,7026,7832,9734,11149,28514,56261,221662</t>
  </si>
  <si>
    <t>EPHB1,SOX11,SVIL,NR2F2,BTG2,HDAC9,BVES,DLL1,GPCPD1,RBM24</t>
  </si>
  <si>
    <t>11_Summary</t>
  </si>
  <si>
    <t>GO:0007507</t>
  </si>
  <si>
    <t>heart development</t>
  </si>
  <si>
    <t>42/590</t>
  </si>
  <si>
    <t>182,1280,1301,1901,1948,2066,2200,2535,2719,2737,3491,4036,4052,6092,6604,6662,6664,7046,7273,8470,8850,9353,9472,9734,10529,10611,11149,23135,23767,26160,27250,28514,51196,55553,65250,79633,80000,80206,80274,171023,221662,341640,4192,4638,84159</t>
  </si>
  <si>
    <t>JAG1,COL2A1,COL11A1,S1PR1,EFNB2,ERBB4,FBN1,FZD2,GPC3,GLI3,CCN1,LRP2,LTBP1,ROBO2,SMARCD3,SOX9,SOX11,TGFBR1,TTN,SORBS2,KAT2B,SLIT2,AKAP6,HDAC9,NEBL,PDLIM5,BVES,KDM6B,FLRT3,IFT172,PDCD4,DLL1,PLCE1,SOX6,CPLANE1,FAT4,GREB1L,FHOD3,SCUBE1,ASXL1,RBM24,FREM2,MDK,MYLK,ARID5B</t>
  </si>
  <si>
    <t>11_Member</t>
  </si>
  <si>
    <t>182,1280,1301,1901,1948,2066,2200,2535,2719,2737,3491,4036,4052,6092,6604,6662,6664,7046,7273,8470,8850,9353,9472,9734,10529,10611,11149,23135,23767,26160,27250,28514,51196,55553,65250,79633,80000,80206,80274,171023,221662,341640</t>
  </si>
  <si>
    <t>JAG1,COL2A1,COL11A1,S1PR1,EFNB2,ERBB4,FBN1,FZD2,GPC3,GLI3,CCN1,LRP2,LTBP1,ROBO2,SMARCD3,SOX9,SOX11,TGFBR1,TTN,SORBS2,KAT2B,SLIT2,AKAP6,HDAC9,NEBL,PDLIM5,BVES,KDM6B,FLRT3,IFT172,PDCD4,DLL1,PLCE1,SOX6,CPLANE1,FAT4,GREB1L,FHOD3,SCUBE1,ASXL1,RBM24,FREM2</t>
  </si>
  <si>
    <t>GO:0003231</t>
  </si>
  <si>
    <t>cardiac ventricle development</t>
  </si>
  <si>
    <t>13/131</t>
  </si>
  <si>
    <t>182,1301,2535,3491,4036,4052,6092,6604,6664,7046,9353,65250,80000</t>
  </si>
  <si>
    <t>JAG1,COL11A1,FZD2,CCN1,LRP2,LTBP1,ROBO2,SMARCD3,SOX11,TGFBR1,SLIT2,CPLANE1,GREB1L</t>
  </si>
  <si>
    <t>GO:0003007</t>
  </si>
  <si>
    <t>heart morphogenesis</t>
  </si>
  <si>
    <t>19/259</t>
  </si>
  <si>
    <t>182,1280,1301,1901,2535,3491,4036,6092,6604,6662,6664,7046,7273,9353,26160,27250,28514,79633,171023</t>
  </si>
  <si>
    <t>JAG1,COL2A1,COL11A1,S1PR1,FZD2,CCN1,LRP2,ROBO2,SMARCD3,SOX9,SOX11,TGFBR1,TTN,SLIT2,IFT172,PDCD4,DLL1,FAT4,ASXL1</t>
  </si>
  <si>
    <t>GO:0003281</t>
  </si>
  <si>
    <t>ventricular septum development</t>
  </si>
  <si>
    <t>2535,3491,4036,4052,6092,6664,7046,9353,65250</t>
  </si>
  <si>
    <t>FZD2,CCN1,LRP2,LTBP1,ROBO2,SOX11,TGFBR1,SLIT2,CPLANE1</t>
  </si>
  <si>
    <t>GO:0003205</t>
  </si>
  <si>
    <t>cardiac chamber development</t>
  </si>
  <si>
    <t>13/174</t>
  </si>
  <si>
    <t>GO:0003279</t>
  </si>
  <si>
    <t>cardiac septum development</t>
  </si>
  <si>
    <t>10/114</t>
  </si>
  <si>
    <t>182,2535,3491,4036,4052,6092,6664,7046,9353,65250</t>
  </si>
  <si>
    <t>JAG1,FZD2,CCN1,LRP2,LTBP1,ROBO2,SOX11,TGFBR1,SLIT2,CPLANE1</t>
  </si>
  <si>
    <t>GO:0060411</t>
  </si>
  <si>
    <t>cardiac septum morphogenesis</t>
  </si>
  <si>
    <t>8/77</t>
  </si>
  <si>
    <t>182,2535,3491,4036,6092,6664,7046,9353</t>
  </si>
  <si>
    <t>JAG1,FZD2,CCN1,LRP2,ROBO2,SOX11,TGFBR1,SLIT2</t>
  </si>
  <si>
    <t>GO:0060840</t>
  </si>
  <si>
    <t>artery development</t>
  </si>
  <si>
    <t>9/102</t>
  </si>
  <si>
    <t>182,1948,2737,4036,4052,4192,4638,6092,7046</t>
  </si>
  <si>
    <t>JAG1,EFNB2,GLI3,LRP2,LTBP1,MDK,MYLK,ROBO2,TGFBR1</t>
  </si>
  <si>
    <t>GO:0048644</t>
  </si>
  <si>
    <t>muscle organ morphogenesis</t>
  </si>
  <si>
    <t>8/84</t>
  </si>
  <si>
    <t>1301,1901,2535,4036,4638,7046,7273,84159</t>
  </si>
  <si>
    <t>COL11A1,S1PR1,FZD2,LRP2,MYLK,TGFBR1,TTN,ARID5B</t>
  </si>
  <si>
    <t>GO:0003206</t>
  </si>
  <si>
    <t>cardiac chamber morphogenesis</t>
  </si>
  <si>
    <t>10/131</t>
  </si>
  <si>
    <t>182,1301,2535,3491,4036,6092,6604,6664,7046,9353</t>
  </si>
  <si>
    <t>JAG1,COL11A1,FZD2,CCN1,LRP2,ROBO2,SMARCD3,SOX11,TGFBR1,SLIT2</t>
  </si>
  <si>
    <t>GO:0060415</t>
  </si>
  <si>
    <t>muscle tissue morphogenesis</t>
  </si>
  <si>
    <t>7/77</t>
  </si>
  <si>
    <t>1301,1901,2535,4036,4638,7046,7273</t>
  </si>
  <si>
    <t>COL11A1,S1PR1,FZD2,LRP2,MYLK,TGFBR1,TTN</t>
  </si>
  <si>
    <t>GO:0035904</t>
  </si>
  <si>
    <t>aorta development</t>
  </si>
  <si>
    <t>6/60</t>
  </si>
  <si>
    <t>182,1948,4036,4052,4638,6092</t>
  </si>
  <si>
    <t>JAG1,EFNB2,LRP2,LTBP1,MYLK,ROBO2</t>
  </si>
  <si>
    <t>GO:0060412</t>
  </si>
  <si>
    <t>ventricular septum morphogenesis</t>
  </si>
  <si>
    <t>5/45</t>
  </si>
  <si>
    <t>2535,6092,6664,7046,9353</t>
  </si>
  <si>
    <t>FZD2,ROBO2,SOX11,TGFBR1,SLIT2</t>
  </si>
  <si>
    <t>GO:0060976</t>
  </si>
  <si>
    <t>coronary vasculature development</t>
  </si>
  <si>
    <t>5/51</t>
  </si>
  <si>
    <t>2719,4036,4052,7046,65250</t>
  </si>
  <si>
    <t>GPC3,LRP2,LTBP1,TGFBR1,CPLANE1</t>
  </si>
  <si>
    <t>GO:0003208</t>
  </si>
  <si>
    <t>cardiac ventricle morphogenesis</t>
  </si>
  <si>
    <t>6/74</t>
  </si>
  <si>
    <t>182,1301,4036,6604,6664,7046</t>
  </si>
  <si>
    <t>JAG1,COL11A1,LRP2,SMARCD3,SOX11,TGFBR1</t>
  </si>
  <si>
    <t>GO:0048844</t>
  </si>
  <si>
    <t>artery morphogenesis</t>
  </si>
  <si>
    <t>6/75</t>
  </si>
  <si>
    <t>182,1948,4036,4192,4638,7046</t>
  </si>
  <si>
    <t>JAG1,EFNB2,LRP2,MDK,MYLK,TGFBR1</t>
  </si>
  <si>
    <t>12_Summary</t>
  </si>
  <si>
    <t>GO:0001822</t>
  </si>
  <si>
    <t>kidney development</t>
  </si>
  <si>
    <t>27/284</t>
  </si>
  <si>
    <t>182,760,1948,2043,2045,2200,2719,2737,5455,6092,6662,6664,7046,7482,7704,9353,10220,23213,26108,28514,51196,65250,79633,80000,84159,171023,388585,2048,3400,1950,4192,51176,284217,1280,2261,7059,26160,27086</t>
  </si>
  <si>
    <t>JAG1,CA2,EFNB2,EPHA4,EPHA7,FBN1,GPC3,GLI3,POU3F3,ROBO2,SOX9,SOX11,TGFBR1,WNT2B,ZBTB16,SLIT2,GDF11,SULF1,PYGO1,DLL1,PLCE1,CPLANE1,FAT4,GREB1L,ARID5B,ASXL1,HES5,EPHB2,ID4,EGF,MDK,LEF1,LAMA1,COL2A1,FGFR3,THBS3,IFT172,FOXP1</t>
  </si>
  <si>
    <t>12_Member</t>
  </si>
  <si>
    <t>182,760,1948,2043,2045,2200,2719,2737,5455,6092,6662,6664,7046,7482,7704,9353,10220,23213,26108,28514,51196,65250,79633,80000,84159,171023,388585</t>
  </si>
  <si>
    <t>JAG1,CA2,EFNB2,EPHA4,EPHA7,FBN1,GPC3,GLI3,POU3F3,ROBO2,SOX9,SOX11,TGFBR1,WNT2B,ZBTB16,SLIT2,GDF11,SULF1,PYGO1,DLL1,PLCE1,CPLANE1,FAT4,GREB1L,ARID5B,ASXL1,HES5</t>
  </si>
  <si>
    <t>GO:0001655</t>
  </si>
  <si>
    <t>urogenital system development</t>
  </si>
  <si>
    <t>29/331</t>
  </si>
  <si>
    <t>182,760,1948,2043,2045,2048,2200,2719,2737,3400,5455,6092,6662,6664,7046,7482,7704,9353,10220,23213,26108,28514,51196,65250,79633,80000,84159,171023,388585</t>
  </si>
  <si>
    <t>JAG1,CA2,EFNB2,EPHA4,EPHA7,EPHB2,FBN1,GPC3,GLI3,ID4,POU3F3,ROBO2,SOX9,SOX11,TGFBR1,WNT2B,ZBTB16,SLIT2,GDF11,SULF1,PYGO1,DLL1,PLCE1,CPLANE1,FAT4,GREB1L,ARID5B,ASXL1,HES5</t>
  </si>
  <si>
    <t>GO:0072001</t>
  </si>
  <si>
    <t>renal system development</t>
  </si>
  <si>
    <t>27/293</t>
  </si>
  <si>
    <t>GO:0072073</t>
  </si>
  <si>
    <t>kidney epithelium development</t>
  </si>
  <si>
    <t>17/142</t>
  </si>
  <si>
    <t>182,1948,2043,2045,2719,2737,5455,6092,6662,7482,9353,10220,28514,79633,80000,171023,388585</t>
  </si>
  <si>
    <t>JAG1,EFNB2,EPHA4,EPHA7,GPC3,GLI3,POU3F3,ROBO2,SOX9,WNT2B,SLIT2,GDF11,DLL1,FAT4,GREB1L,ASXL1,HES5</t>
  </si>
  <si>
    <t>GO:0072006</t>
  </si>
  <si>
    <t>nephron development</t>
  </si>
  <si>
    <t>13/144</t>
  </si>
  <si>
    <t>182,2719,2737,5455,6662,7482,23213,28514,51196,79633,80000,171023,388585</t>
  </si>
  <si>
    <t>JAG1,GPC3,GLI3,POU3F3,SOX9,WNT2B,SULF1,DLL1,PLCE1,FAT4,GREB1L,ASXL1,HES5</t>
  </si>
  <si>
    <t>GO:0001656</t>
  </si>
  <si>
    <t>metanephros development</t>
  </si>
  <si>
    <t>10/91</t>
  </si>
  <si>
    <t>2200,2719,2737,5455,6092,6662,10220,79633,80000,388585</t>
  </si>
  <si>
    <t>FBN1,GPC3,GLI3,POU3F3,ROBO2,SOX9,GDF11,FAT4,GREB1L,HES5</t>
  </si>
  <si>
    <t>GO:0072009</t>
  </si>
  <si>
    <t>nephron epithelium development</t>
  </si>
  <si>
    <t>11/110</t>
  </si>
  <si>
    <t>182,2719,2737,5455,6662,7482,28514,79633,80000,171023,388585</t>
  </si>
  <si>
    <t>JAG1,GPC3,GLI3,POU3F3,SOX9,WNT2B,DLL1,FAT4,GREB1L,ASXL1,HES5</t>
  </si>
  <si>
    <t>GO:0072080</t>
  </si>
  <si>
    <t>nephron tubule development</t>
  </si>
  <si>
    <t>10/93</t>
  </si>
  <si>
    <t>182,2719,2737,5455,6662,7482,28514,79633,80000,388585</t>
  </si>
  <si>
    <t>JAG1,GPC3,GLI3,POU3F3,SOX9,WNT2B,DLL1,FAT4,GREB1L,HES5</t>
  </si>
  <si>
    <t>GO:0061326</t>
  </si>
  <si>
    <t>renal tubule development</t>
  </si>
  <si>
    <t>10/95</t>
  </si>
  <si>
    <t>GO:0001823</t>
  </si>
  <si>
    <t>mesonephros development</t>
  </si>
  <si>
    <t>10/103</t>
  </si>
  <si>
    <t>2719,2737,6092,6662,7482,7704,9353,10220,79633,80000</t>
  </si>
  <si>
    <t>GPC3,GLI3,ROBO2,SOX9,WNT2B,ZBTB16,SLIT2,GDF11,FAT4,GREB1L</t>
  </si>
  <si>
    <t>GO:0001657</t>
  </si>
  <si>
    <t>ureteric bud development</t>
  </si>
  <si>
    <t>9/98</t>
  </si>
  <si>
    <t>2719,2737,6092,6662,7482,9353,10220,79633,80000</t>
  </si>
  <si>
    <t>GPC3,GLI3,ROBO2,SOX9,WNT2B,SLIT2,GDF11,FAT4,GREB1L</t>
  </si>
  <si>
    <t>GO:0072163</t>
  </si>
  <si>
    <t>mesonephric epithelium development</t>
  </si>
  <si>
    <t>9/99</t>
  </si>
  <si>
    <t>GO:0072164</t>
  </si>
  <si>
    <t>mesonephric tubule development</t>
  </si>
  <si>
    <t>GO:0001763</t>
  </si>
  <si>
    <t>morphogenesis of a branching structure</t>
  </si>
  <si>
    <t>13/201</t>
  </si>
  <si>
    <t>1950,2045,2719,2737,4192,6662,7482,9353,23213,51176,79633,80000,284217</t>
  </si>
  <si>
    <t>EGF,EPHA7,GPC3,GLI3,MDK,SOX9,WNT2B,SLIT2,SULF1,LEF1,FAT4,GREB1L,LAMA1</t>
  </si>
  <si>
    <t>GO:0072234</t>
  </si>
  <si>
    <t>metanephric nephron tubule development</t>
  </si>
  <si>
    <t>4/20</t>
  </si>
  <si>
    <t>5455,6662,79633,388585</t>
  </si>
  <si>
    <t>POU3F3,SOX9,FAT4,HES5</t>
  </si>
  <si>
    <t>GO:0048754</t>
  </si>
  <si>
    <t>branching morphogenesis of an epithelial tube</t>
  </si>
  <si>
    <t>11/155</t>
  </si>
  <si>
    <t>1950,2719,2737,4192,6662,7482,9353,51176,79633,80000,284217</t>
  </si>
  <si>
    <t>EGF,GPC3,GLI3,MDK,SOX9,WNT2B,SLIT2,LEF1,FAT4,GREB1L,LAMA1</t>
  </si>
  <si>
    <t>GO:0072078</t>
  </si>
  <si>
    <t>nephron tubule morphogenesis</t>
  </si>
  <si>
    <t>7/73</t>
  </si>
  <si>
    <t>2719,2737,6662,7482,79633,80000,388585</t>
  </si>
  <si>
    <t>GPC3,GLI3,SOX9,WNT2B,FAT4,GREB1L,HES5</t>
  </si>
  <si>
    <t>GO:0061138</t>
  </si>
  <si>
    <t>morphogenesis of a branching epithelium</t>
  </si>
  <si>
    <t>12/187</t>
  </si>
  <si>
    <t>1950,2719,2737,4192,6662,7482,9353,23213,51176,79633,80000,284217</t>
  </si>
  <si>
    <t>EGF,GPC3,GLI3,MDK,SOX9,WNT2B,SLIT2,SULF1,LEF1,FAT4,GREB1L,LAMA1</t>
  </si>
  <si>
    <t>GO:0060993</t>
  </si>
  <si>
    <t>kidney morphogenesis</t>
  </si>
  <si>
    <t>8/95</t>
  </si>
  <si>
    <t>2719,2737,6662,7482,79633,80000,171023,388585</t>
  </si>
  <si>
    <t>GPC3,GLI3,SOX9,WNT2B,FAT4,GREB1L,ASXL1,HES5</t>
  </si>
  <si>
    <t>GO:0072170</t>
  </si>
  <si>
    <t>metanephric tubule development</t>
  </si>
  <si>
    <t>4/23</t>
  </si>
  <si>
    <t>GO:0072243</t>
  </si>
  <si>
    <t>metanephric nephron epithelium development</t>
  </si>
  <si>
    <t>GO:0072088</t>
  </si>
  <si>
    <t>nephron epithelium morphogenesis</t>
  </si>
  <si>
    <t>7/75</t>
  </si>
  <si>
    <t>GO:0061333</t>
  </si>
  <si>
    <t>renal tubule morphogenesis</t>
  </si>
  <si>
    <t>GO:0072028</t>
  </si>
  <si>
    <t>nephron morphogenesis</t>
  </si>
  <si>
    <t>GO:0001658</t>
  </si>
  <si>
    <t>branching involved in ureteric bud morphogenesis</t>
  </si>
  <si>
    <t>6/59</t>
  </si>
  <si>
    <t>2719,2737,6662,7482,79633,80000</t>
  </si>
  <si>
    <t>GPC3,GLI3,SOX9,WNT2B,FAT4,GREB1L</t>
  </si>
  <si>
    <t>GO:0072207</t>
  </si>
  <si>
    <t>metanephric epithelium development</t>
  </si>
  <si>
    <t>4/27</t>
  </si>
  <si>
    <t>GO:0060675</t>
  </si>
  <si>
    <t>ureteric bud morphogenesis</t>
  </si>
  <si>
    <t>6/65</t>
  </si>
  <si>
    <t>GO:0072171</t>
  </si>
  <si>
    <t>mesonephric tubule morphogenesis</t>
  </si>
  <si>
    <t>6/66</t>
  </si>
  <si>
    <t>GO:0060348</t>
  </si>
  <si>
    <t>bone development</t>
  </si>
  <si>
    <t>11/204</t>
  </si>
  <si>
    <t>1280,2200,2261,2737,6662,7059,23213,26160,27086,79633,171023</t>
  </si>
  <si>
    <t>COL2A1,FBN1,FGFR3,GLI3,SOX9,THBS3,SULF1,IFT172,FOXP1,FAT4,ASXL1</t>
  </si>
  <si>
    <t>13_Summary</t>
  </si>
  <si>
    <t>GO:0021871</t>
  </si>
  <si>
    <t>forebrain regionalization</t>
  </si>
  <si>
    <t>9/24</t>
  </si>
  <si>
    <t>2737,5080,6496,7482,9289,9355,55079,80055,389549</t>
  </si>
  <si>
    <t>GLI3,PAX6,SIX3,WNT2B,ADGRG1,LHX2,FEZF2,PGAP1,FEZF1</t>
  </si>
  <si>
    <t>13_Member</t>
  </si>
  <si>
    <t>GO:0021797</t>
  </si>
  <si>
    <t>forebrain anterior/posterior pattern specification</t>
  </si>
  <si>
    <t>3/4</t>
  </si>
  <si>
    <t>6496,55079,389549</t>
  </si>
  <si>
    <t>SIX3,FEZF2,FEZF1</t>
  </si>
  <si>
    <t>GO:0021978</t>
  </si>
  <si>
    <t>telencephalon regionalization</t>
  </si>
  <si>
    <t>4/13</t>
  </si>
  <si>
    <t>5080,6496,9289,9355</t>
  </si>
  <si>
    <t>PAX6,SIX3,ADGRG1,LHX2</t>
  </si>
  <si>
    <t>14_Summary</t>
  </si>
  <si>
    <t>GO:0001764</t>
  </si>
  <si>
    <t>neuron migration</t>
  </si>
  <si>
    <t>20/164</t>
  </si>
  <si>
    <t>1641,1952,2066,2290,4131,4192,4897,5080,6656,7026,7852,7976,9289,9860,23284,55079,57688,89796,170302,389549</t>
  </si>
  <si>
    <t>DCX,CELSR2,ERBB4,FOXG1,MAP1B,MDK,NRCAM,PAX6,SOX1,NR2F2,CXCR4,FZD3,ADGRG1,LRIG2,ADGRL3,FEZF2,ZSWIM6,NAV1,ARX,FEZF1</t>
  </si>
  <si>
    <t>14_Member</t>
  </si>
  <si>
    <t>GO:2001222</t>
  </si>
  <si>
    <t>regulation of neuron migration</t>
  </si>
  <si>
    <t>2066,4192,9289,9860,57688</t>
  </si>
  <si>
    <t>ERBB4,MDK,ADGRG1,LRIG2,ZSWIM6</t>
  </si>
  <si>
    <t>15_Summary</t>
  </si>
  <si>
    <t>GO:0042063</t>
  </si>
  <si>
    <t>gliogenesis</t>
  </si>
  <si>
    <t>27/307</t>
  </si>
  <si>
    <t>20,1000,2043,2290,2737,3400,3572,4036,4192,5080,5354,5454,5803,6662,6664,7101,7431,7852,8506,9289,23224,25777,28514,51176,55553,79006,388585,58494</t>
  </si>
  <si>
    <t>ABCA2,CDH2,EPHA4,FOXG1,GLI3,ID4,IL6ST,LRP2,MDK,PAX6,PLP1,POU3F2,PTPRZ1,SOX9,SOX11,NR2E1,VIM,CXCR4,CNTNAP1,ADGRG1,SYNE2,SUN2,DLL1,LEF1,SOX6,METRN,HES5,JAM2</t>
  </si>
  <si>
    <t>15_Member</t>
  </si>
  <si>
    <t>20,1000,2043,2290,2737,3400,3572,4036,4192,5080,5354,5454,5803,6662,6664,7101,7431,7852,8506,9289,23224,25777,28514,51176,55553,79006,388585</t>
  </si>
  <si>
    <t>ABCA2,CDH2,EPHA4,FOXG1,GLI3,ID4,IL6ST,LRP2,MDK,PAX6,PLP1,POU3F2,PTPRZ1,SOX9,SOX11,NR2E1,VIM,CXCR4,CNTNAP1,ADGRG1,SYNE2,SUN2,DLL1,LEF1,SOX6,METRN,HES5</t>
  </si>
  <si>
    <t>GO:0010001</t>
  </si>
  <si>
    <t>glial cell differentiation</t>
  </si>
  <si>
    <t>22/230</t>
  </si>
  <si>
    <t>20,1000,2043,2737,3400,3572,4192,5080,5354,5454,5803,6662,6664,7101,7431,7852,8506,28514,51176,55553,79006,388585</t>
  </si>
  <si>
    <t>ABCA2,CDH2,EPHA4,GLI3,ID4,IL6ST,MDK,PAX6,PLP1,POU3F2,PTPRZ1,SOX9,SOX11,NR2E1,VIM,CXCR4,CNTNAP1,DLL1,LEF1,SOX6,METRN,HES5</t>
  </si>
  <si>
    <t>GO:0048708</t>
  </si>
  <si>
    <t>astrocyte differentiation</t>
  </si>
  <si>
    <t>12/83</t>
  </si>
  <si>
    <t>2043,3400,3572,5080,5354,5454,6662,7101,7431,28514,55553,388585</t>
  </si>
  <si>
    <t>EPHA4,ID4,IL6ST,PAX6,PLP1,POU3F2,SOX9,NR2E1,VIM,DLL1,SOX6,HES5</t>
  </si>
  <si>
    <t>GO:0048709</t>
  </si>
  <si>
    <t>oligodendrocyte differentiation</t>
  </si>
  <si>
    <t>13/103</t>
  </si>
  <si>
    <t>20,2737,3400,4192,5080,5354,5803,6662,6664,7852,8506,55553,388585</t>
  </si>
  <si>
    <t>ABCA2,GLI3,ID4,MDK,PAX6,PLP1,PTPRZ1,SOX9,SOX11,CXCR4,CNTNAP1,SOX6,HES5</t>
  </si>
  <si>
    <t>GO:0022010</t>
  </si>
  <si>
    <t>central nervous system myelination</t>
  </si>
  <si>
    <t>20,3400,5354,8506,388585</t>
  </si>
  <si>
    <t>ABCA2,ID4,PLP1,CNTNAP1,HES5</t>
  </si>
  <si>
    <t>GO:0032291</t>
  </si>
  <si>
    <t>axon ensheathment in central nervous system</t>
  </si>
  <si>
    <t>GO:0014013</t>
  </si>
  <si>
    <t>regulation of gliogenesis</t>
  </si>
  <si>
    <t>11/128</t>
  </si>
  <si>
    <t>1000,2043,3400,3572,4036,4192,5803,6664,7101,7852,388585</t>
  </si>
  <si>
    <t>CDH2,EPHA4,ID4,IL6ST,LRP2,MDK,PTPRZ1,SOX11,NR2E1,CXCR4,HES5</t>
  </si>
  <si>
    <t>GO:0045685</t>
  </si>
  <si>
    <t>regulation of glial cell differentiation</t>
  </si>
  <si>
    <t>8/75</t>
  </si>
  <si>
    <t>2043,3400,3572,4192,5803,7101,7852,388585</t>
  </si>
  <si>
    <t>EPHA4,ID4,IL6ST,MDK,PTPRZ1,NR2E1,CXCR4,HES5</t>
  </si>
  <si>
    <t>GO:0021782</t>
  </si>
  <si>
    <t>glial cell development</t>
  </si>
  <si>
    <t>10/122</t>
  </si>
  <si>
    <t>20,3400,4192,5354,5454,6664,7431,8506,28514,388585</t>
  </si>
  <si>
    <t>ABCA2,ID4,MDK,PLP1,POU3F2,SOX11,VIM,CNTNAP1,DLL1,HES5</t>
  </si>
  <si>
    <t>GO:0048710</t>
  </si>
  <si>
    <t>regulation of astrocyte differentiation</t>
  </si>
  <si>
    <t>5/31</t>
  </si>
  <si>
    <t>2043,3400,3572,7101,388585</t>
  </si>
  <si>
    <t>EPHA4,ID4,IL6ST,NR2E1,HES5</t>
  </si>
  <si>
    <t>GO:0014003</t>
  </si>
  <si>
    <t>oligodendrocyte development</t>
  </si>
  <si>
    <t>6/47</t>
  </si>
  <si>
    <t>20,3400,5354,6664,8506,388585</t>
  </si>
  <si>
    <t>ABCA2,ID4,PLP1,SOX11,CNTNAP1,HES5</t>
  </si>
  <si>
    <t>GO:0048713</t>
  </si>
  <si>
    <t>regulation of oligodendrocyte differentiation</t>
  </si>
  <si>
    <t>5/40</t>
  </si>
  <si>
    <t>3400,4192,5803,7852,388585</t>
  </si>
  <si>
    <t>ID4,MDK,PTPRZ1,CXCR4,HES5</t>
  </si>
  <si>
    <t>GO:0048712</t>
  </si>
  <si>
    <t>negative regulation of astrocyte differentiation</t>
  </si>
  <si>
    <t>3/15</t>
  </si>
  <si>
    <t>3400,7101,388585</t>
  </si>
  <si>
    <t>ID4,NR2E1,HES5</t>
  </si>
  <si>
    <t>GO:0042552</t>
  </si>
  <si>
    <t>myelination</t>
  </si>
  <si>
    <t>9/137</t>
  </si>
  <si>
    <t>20,3400,5354,5454,5803,7852,8506,58494,388585</t>
  </si>
  <si>
    <t>ABCA2,ID4,PLP1,POU3F2,PTPRZ1,CXCR4,CNTNAP1,JAM2,HES5</t>
  </si>
  <si>
    <t>GO:0007272</t>
  </si>
  <si>
    <t>ensheathment of neurons</t>
  </si>
  <si>
    <t>9/139</t>
  </si>
  <si>
    <t>GO:0008366</t>
  </si>
  <si>
    <t>axon ensheathment</t>
  </si>
  <si>
    <t>16_Summary</t>
  </si>
  <si>
    <t>GO:0021846</t>
  </si>
  <si>
    <t>cell proliferation in forebrain</t>
  </si>
  <si>
    <t>9/28</t>
  </si>
  <si>
    <t>2737,5454,5455,6496,9839,64211,85440,85458,170302,5080,6658</t>
  </si>
  <si>
    <t>GLI3,POU3F2,POU3F3,SIX3,ZEB2,LHX5,DOCK7,DIXDC1,ARX,PAX6,SOX3</t>
  </si>
  <si>
    <t>16_Member</t>
  </si>
  <si>
    <t>2737,5454,5455,6496,9839,64211,85440,85458,170302</t>
  </si>
  <si>
    <t>GLI3,POU3F2,POU3F3,SIX3,ZEB2,LHX5,DOCK7,DIXDC1,ARX</t>
  </si>
  <si>
    <t>GO:0021869</t>
  </si>
  <si>
    <t>forebrain ventricular zone progenitor cell division</t>
  </si>
  <si>
    <t>3/6</t>
  </si>
  <si>
    <t>5454,5455,85458</t>
  </si>
  <si>
    <t>POU3F2,POU3F3,DIXDC1</t>
  </si>
  <si>
    <t>GO:0021536</t>
  </si>
  <si>
    <t>diencephalon development</t>
  </si>
  <si>
    <t>5080,5454,6496,6658,9839,170302</t>
  </si>
  <si>
    <t>PAX6,POU3F2,SIX3,SOX3,ZEB2,ARX</t>
  </si>
  <si>
    <t>17_Summary</t>
  </si>
  <si>
    <t>GO:0021761</t>
  </si>
  <si>
    <t>limbic system development</t>
  </si>
  <si>
    <t>15/109</t>
  </si>
  <si>
    <t>493,2737,3400,4192,5454,6658,7101,7832,9839,23135,51176,55079,64211,79969,166614</t>
  </si>
  <si>
    <t>ATP2B4,GLI3,ID4,MDK,POU3F2,SOX3,NR2E1,BTG2,ZEB2,KDM6B,LEF1,FEZF2,LHX5,ATAT1,DCLK2</t>
  </si>
  <si>
    <t>17_Member</t>
  </si>
  <si>
    <t>GO:0021766</t>
  </si>
  <si>
    <t>hippocampus development</t>
  </si>
  <si>
    <t>13/81</t>
  </si>
  <si>
    <t>493,2737,3400,4192,7101,7832,9839,23135,51176,55079,64211,79969,166614</t>
  </si>
  <si>
    <t>ATP2B4,GLI3,ID4,MDK,NR2E1,BTG2,ZEB2,KDM6B,LEF1,FEZF2,LHX5,ATAT1,DCLK2</t>
  </si>
  <si>
    <t>GO:0021542</t>
  </si>
  <si>
    <t>dentate gyrus development</t>
  </si>
  <si>
    <t>6/16</t>
  </si>
  <si>
    <t>4192,7101,7832,51176,55079,79969</t>
  </si>
  <si>
    <t>MDK,NR2E1,BTG2,LEF1,FEZF2,ATAT1</t>
  </si>
  <si>
    <t>18_Summary</t>
  </si>
  <si>
    <t>GO:0045165</t>
  </si>
  <si>
    <t>cell fate commitment</t>
  </si>
  <si>
    <t>24/276</t>
  </si>
  <si>
    <t>182,2066,2290,2619,2737,5080,5454,6656,6660,6662,7026,7046,7101,7482,23135,25925,28514,55079,55553,81029,85440,170302,388585,440823</t>
  </si>
  <si>
    <t>JAG1,ERBB4,FOXG1,GAS1,GLI3,PAX6,POU3F2,SOX1,SOX5,SOX9,NR2F2,TGFBR1,NR2E1,WNT2B,KDM6B,ZNF521,DLL1,FEZF2,SOX6,WNT5B,DOCK7,ARX,HES5,MIAT</t>
  </si>
  <si>
    <t>18_Member</t>
  </si>
  <si>
    <t>19_Summary</t>
  </si>
  <si>
    <t>GO:0048736</t>
  </si>
  <si>
    <t>appendage development</t>
  </si>
  <si>
    <t>19/181</t>
  </si>
  <si>
    <t>1280,2201,2719,2737,6662,6664,7026,7704,8434,8850,26160,51176,57728,64093,65250,79583,80856,221833,341640</t>
  </si>
  <si>
    <t>COL2A1,FBN2,GPC3,GLI3,SOX9,SOX11,NR2F2,ZBTB16,RECK,KAT2B,IFT172,LEF1,WDR19,SMOC1,CPLANE1,TMEM231,LNPK,SP8,FREM2</t>
  </si>
  <si>
    <t>19_Member</t>
  </si>
  <si>
    <t>GO:0060173</t>
  </si>
  <si>
    <t>limb development</t>
  </si>
  <si>
    <t>GO:0035107</t>
  </si>
  <si>
    <t>appendage morphogenesis</t>
  </si>
  <si>
    <t>15/150</t>
  </si>
  <si>
    <t>1280,2201,2719,2737,6662,6664,7704,8434,51176,57728,65250,79583,80856,221833,341640</t>
  </si>
  <si>
    <t>COL2A1,FBN2,GPC3,GLI3,SOX9,SOX11,ZBTB16,RECK,LEF1,WDR19,CPLANE1,TMEM231,LNPK,SP8,FREM2</t>
  </si>
  <si>
    <t>GO:0035108</t>
  </si>
  <si>
    <t>limb morphogenesis</t>
  </si>
  <si>
    <t>GO:0030326</t>
  </si>
  <si>
    <t>embryonic limb morphogenesis</t>
  </si>
  <si>
    <t>12/127</t>
  </si>
  <si>
    <t>2201,2719,2737,7704,8434,51176,57728,65250,79583,80856,221833,341640</t>
  </si>
  <si>
    <t>FBN2,GPC3,GLI3,ZBTB16,RECK,LEF1,WDR19,CPLANE1,TMEM231,LNPK,SP8,FREM2</t>
  </si>
  <si>
    <t>GO:0035113</t>
  </si>
  <si>
    <t>embryonic appendage morphogenesis</t>
  </si>
  <si>
    <t>GO:0042733</t>
  </si>
  <si>
    <t>embryonic digit morphogenesis</t>
  </si>
  <si>
    <t>6/61</t>
  </si>
  <si>
    <t>2737,7704,65250,79583,80856,341640</t>
  </si>
  <si>
    <t>GLI3,ZBTB16,CPLANE1,TMEM231,LNPK,FREM2</t>
  </si>
  <si>
    <t>20_Summary</t>
  </si>
  <si>
    <t>GO:0001568</t>
  </si>
  <si>
    <t>blood vessel development</t>
  </si>
  <si>
    <t>45/794</t>
  </si>
  <si>
    <t>14,182,493,694,1000,1284,1901,1948,1950,2047,2048,2719,2737,3491,3696,4017,4036,4052,4192,4638,4897,5080,5140,5168,5797,6092,7026,7046,7101,7852,8091,8322,8434,8503,9289,9353,9734,10000,22846,23213,23670,28514,51176,65250,284217,1947,2066,2241,3673,6662,9839,10013,27086,84159,286204,27250</t>
  </si>
  <si>
    <t>AAMP,JAG1,ATP2B4,BTG1,CDH2,COL4A2,S1PR1,EFNB2,EGF,EPHB1,EPHB2,GPC3,GLI3,CCN1,ITGB8,LOXL2,LRP2,LTBP1,MDK,MYLK,NRCAM,PAX6,PDE3B,ENPP2,PTPRM,ROBO2,NR2F2,TGFBR1,NR2E1,CXCR4,HMGA2,FZD4,RECK,PIK3R3,ADGRG1,SLIT2,HDAC9,AKT3,VASH1,SULF1,CEMIP2,DLL1,LEF1,CPLANE1,LAMA1,EFNB1,ERBB4,FER,ITGA2,SOX9,ZEB2,HDAC6,FOXP1,ARID5B,CRB2,PDCD4</t>
  </si>
  <si>
    <t>20_Member</t>
  </si>
  <si>
    <t>14,182,493,694,1000,1284,1901,1948,1950,2047,2048,2719,2737,3491,3696,4017,4036,4052,4192,4638,4897,5080,5140,5168,5797,6092,7026,7046,7101,7852,8091,8322,8434,8503,9289,9353,9734,10000,22846,23213,23670,28514,51176,65250,284217</t>
  </si>
  <si>
    <t>AAMP,JAG1,ATP2B4,BTG1,CDH2,COL4A2,S1PR1,EFNB2,EGF,EPHB1,EPHB2,GPC3,GLI3,CCN1,ITGB8,LOXL2,LRP2,LTBP1,MDK,MYLK,NRCAM,PAX6,PDE3B,ENPP2,PTPRM,ROBO2,NR2F2,TGFBR1,NR2E1,CXCR4,HMGA2,FZD4,RECK,PIK3R3,ADGRG1,SLIT2,HDAC9,AKT3,VASH1,SULF1,CEMIP2,DLL1,LEF1,CPLANE1,LAMA1</t>
  </si>
  <si>
    <t>GO:0048514</t>
  </si>
  <si>
    <t>blood vessel morphogenesis</t>
  </si>
  <si>
    <t>39/707</t>
  </si>
  <si>
    <t>14,182,493,694,1000,1284,1901,1948,1950,2047,2048,3491,3696,4017,4036,4192,4638,4897,5140,5168,5797,7026,7046,7101,7852,8091,8322,8434,8503,9289,9353,9734,10000,22846,23213,23670,28514,51176,284217</t>
  </si>
  <si>
    <t>AAMP,JAG1,ATP2B4,BTG1,CDH2,COL4A2,S1PR1,EFNB2,EGF,EPHB1,EPHB2,CCN1,ITGB8,LOXL2,LRP2,MDK,MYLK,NRCAM,PDE3B,ENPP2,PTPRM,NR2F2,TGFBR1,NR2E1,CXCR4,HMGA2,FZD4,RECK,PIK3R3,ADGRG1,SLIT2,HDAC9,AKT3,VASH1,SULF1,CEMIP2,DLL1,LEF1,LAMA1</t>
  </si>
  <si>
    <t>GO:0001525</t>
  </si>
  <si>
    <t>angiogenesis</t>
  </si>
  <si>
    <t>33/611</t>
  </si>
  <si>
    <t>14,182,493,694,1284,1901,1948,1950,2047,2048,3491,3696,4017,4192,4897,5140,5168,5797,7046,7101,7852,8091,8434,8503,9289,9353,9734,10000,22846,23213,23670,28514,51176</t>
  </si>
  <si>
    <t>AAMP,JAG1,ATP2B4,BTG1,COL4A2,S1PR1,EFNB2,EGF,EPHB1,EPHB2,CCN1,ITGB8,LOXL2,MDK,NRCAM,PDE3B,ENPP2,PTPRM,TGFBR1,NR2E1,CXCR4,HMGA2,RECK,PIK3R3,ADGRG1,SLIT2,HDAC9,AKT3,VASH1,SULF1,CEMIP2,DLL1,LEF1</t>
  </si>
  <si>
    <t>GO:0001667</t>
  </si>
  <si>
    <t>ameboidal-type cell migration</t>
  </si>
  <si>
    <t>25/483</t>
  </si>
  <si>
    <t>14,493,1947,1948,2066,2241,2719,3673,4017,5168,5797,6662,7026,7046,7101,8503,9353,9734,9839,10000,10013,22846,27086,84159,286204</t>
  </si>
  <si>
    <t>AAMP,ATP2B4,EFNB1,EFNB2,ERBB4,FER,GPC3,ITGA2,LOXL2,ENPP2,PTPRM,SOX9,NR2F2,TGFBR1,NR2E1,PIK3R3,SLIT2,HDAC9,ZEB2,AKT3,HDAC6,VASH1,FOXP1,ARID5B,CRB2</t>
  </si>
  <si>
    <t>GO:0010631</t>
  </si>
  <si>
    <t>epithelial cell migration</t>
  </si>
  <si>
    <t>19/366</t>
  </si>
  <si>
    <t>14,493,1948,3673,4017,5168,5797,6662,7026,7046,7101,8503,9353,9734,9839,10000,10013,22846,27086</t>
  </si>
  <si>
    <t>AAMP,ATP2B4,EFNB2,ITGA2,LOXL2,ENPP2,PTPRM,SOX9,NR2F2,TGFBR1,NR2E1,PIK3R3,SLIT2,HDAC9,ZEB2,AKT3,HDAC6,VASH1,FOXP1</t>
  </si>
  <si>
    <t>GO:0090132</t>
  </si>
  <si>
    <t>epithelium migration</t>
  </si>
  <si>
    <t>19/369</t>
  </si>
  <si>
    <t>GO:0090130</t>
  </si>
  <si>
    <t>tissue migration</t>
  </si>
  <si>
    <t>19/375</t>
  </si>
  <si>
    <t>GO:1901342</t>
  </si>
  <si>
    <t>regulation of vasculature development</t>
  </si>
  <si>
    <t>20/446</t>
  </si>
  <si>
    <t>493,694,1284,1948,3696,4192,5140,5168,5797,7101,7852,8091,8434,9734,10000,22846,23213,23670,27250,28514</t>
  </si>
  <si>
    <t>ATP2B4,BTG1,COL4A2,EFNB2,ITGB8,MDK,PDE3B,ENPP2,PTPRM,NR2E1,CXCR4,HMGA2,RECK,HDAC9,AKT3,VASH1,SULF1,CEMIP2,PDCD4,DLL1</t>
  </si>
  <si>
    <t>GO:0002040</t>
  </si>
  <si>
    <t>sprouting angiogenesis</t>
  </si>
  <si>
    <t>11/199</t>
  </si>
  <si>
    <t>1948,4017,7101,8434,8503,9353,9734,10000,23670,28514,51176</t>
  </si>
  <si>
    <t>EFNB2,LOXL2,NR2E1,RECK,PIK3R3,SLIT2,HDAC9,AKT3,CEMIP2,DLL1,LEF1</t>
  </si>
  <si>
    <t>GO:0045765</t>
  </si>
  <si>
    <t>regulation of angiogenesis</t>
  </si>
  <si>
    <t>18/404</t>
  </si>
  <si>
    <t>493,694,1284,3696,4192,5140,5168,5797,7101,7852,8091,8434,9734,10000,22846,23213,23670,28514</t>
  </si>
  <si>
    <t>ATP2B4,BTG1,COL4A2,ITGB8,MDK,PDE3B,ENPP2,PTPRM,NR2E1,CXCR4,HMGA2,RECK,HDAC9,AKT3,VASH1,SULF1,CEMIP2,DLL1</t>
  </si>
  <si>
    <t>GO:0043542</t>
  </si>
  <si>
    <t>endothelial cell migration</t>
  </si>
  <si>
    <t>14/287</t>
  </si>
  <si>
    <t>14,493,1948,4017,5797,7026,7046,7101,8503,9353,9734,10000,22846,27086</t>
  </si>
  <si>
    <t>AAMP,ATP2B4,EFNB2,LOXL2,PTPRM,NR2F2,TGFBR1,NR2E1,PIK3R3,SLIT2,HDAC9,AKT3,VASH1,FOXP1</t>
  </si>
  <si>
    <t>Table S12. Gene list of component p1.</t>
    <phoneticPr fontId="1"/>
  </si>
  <si>
    <t>ATP2B4,CDH2,EPHB2,ERBB4,FOXG1,GLI3,ID4,MDK,PAX6,POU3F2,POU3F3,RFX4,ROBO2,SIX3,NR2E1,BTG2,CXCR4,ADGRG1,SLIT2,LHX2,ZEB2,KDM6B,SYNE2,SUN2,SLITRK5,LEF1,NIN,FEZF2,ZSWIM6,LHX5,TCTN1,FAT4,ATAT1,DIXDC1,ARHGAP11B,EFHC1,DCLK2,ARX,HES5,NOTCH2NLA,FEZF1,NOTCH2NLC,NOTCH2NLB</t>
    <phoneticPr fontId="1"/>
  </si>
  <si>
    <t>CDH2,CDH11,CTNND2,EFNB1,EFNB2,CELSR2,EPHA3,EPHA4,EPHA7,EPHB1,EPHB2,FOXG1,GLI3,LRP2,MAP1A,MAP1B,MAP2,MAP6,MDK,NCAM1,NRCAM,PAX6,ENPP2,PIK3R1,POU3F2,PTPRM,PTPRZ1,ROBO2,NR2E1,CXCR4,FZD3,FZD4,CNTNAP1,KALRN,SLIT2,LHX2,ULK2,ZEB2,HDAC6,BAIAP2,PDLIM5,NLGN1,RUFY3,PALLD,FLRT3,SLITRK5,TANC2,NIN,FEZF2,PPP1R9A,DPYSL5,ZSWIM6,METRN,TCTN1,DOCK7,BOC,ARX,C9orf72,LAMA1,FEZF1,PLP1,LRIG2,MAPK8IP3,RGMA,MEGF9,FER,BVES,LEF1,ADCY6,JAG1,ZFHX3,BCL6,SCARB2,ID4,SIX3,SOX3,SOX9,SOX11,ZEB1,NR2F1,VIM,ENC1,GDF11,DLL1,CDK5RAP3,DIXDC1,HES5,EGF,IL6ST,SMARCD3,ADGRL3,LHX5,EPS8,ITGA2,TGFBR1,SYNE2,PLCE1,DYNC2LI1,CEP97,RFX3,AKAP6,CAMK2D,PIK3R3,SRGAP3,WNT5B,COL2A1,COL4A2,COL4A5,COL5A2,DCX,NELL2,TEAD1,TUBA1A,ST8SIA2,SCD5,S1PR1,CCN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 applyAlignment="1"/>
    <xf numFmtId="0" fontId="3" fillId="0" borderId="0" xfId="0" applyFont="1" applyAlignment="1">
      <alignment wrapText="1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left" wrapText="1"/>
    </xf>
    <xf numFmtId="0" fontId="5" fillId="0" borderId="0" xfId="0" applyFont="1" applyAlignment="1"/>
    <xf numFmtId="0" fontId="5" fillId="0" borderId="0" xfId="0" applyFont="1" applyAlignment="1">
      <alignment wrapText="1"/>
    </xf>
    <xf numFmtId="0" fontId="5" fillId="0" borderId="0" xfId="0" applyFont="1" applyAlignment="1">
      <alignment horizontal="right"/>
    </xf>
    <xf numFmtId="176" fontId="5" fillId="0" borderId="0" xfId="0" applyNumberFormat="1" applyFont="1" applyAlignment="1">
      <alignment horizontal="right"/>
    </xf>
  </cellXfs>
  <cellStyles count="1">
    <cellStyle name="標準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31"/>
  <sheetViews>
    <sheetView tabSelected="1" workbookViewId="0"/>
  </sheetViews>
  <sheetFormatPr defaultRowHeight="13.5" x14ac:dyDescent="0.25"/>
  <cols>
    <col min="1" max="1" width="11.1796875" style="6" customWidth="1"/>
    <col min="2" max="2" width="14.1796875" style="7" customWidth="1"/>
    <col min="3" max="3" width="13.54296875" style="6" customWidth="1"/>
    <col min="4" max="4" width="19.1796875" style="7" customWidth="1"/>
    <col min="5" max="5" width="8.81640625" style="6"/>
    <col min="6" max="6" width="12.1796875" style="6" customWidth="1"/>
    <col min="7" max="8" width="8.81640625" style="6"/>
    <col min="9" max="9" width="100.453125" style="7" customWidth="1"/>
  </cols>
  <sheetData>
    <row r="1" spans="1:9" s="1" customFormat="1" ht="14" x14ac:dyDescent="0.3">
      <c r="A1" s="2" t="s">
        <v>1036</v>
      </c>
      <c r="B1" s="3"/>
      <c r="C1" s="2"/>
      <c r="D1" s="3"/>
      <c r="E1" s="2"/>
      <c r="F1" s="2"/>
      <c r="G1" s="2"/>
      <c r="H1" s="2"/>
      <c r="I1" s="3"/>
    </row>
    <row r="2" spans="1:9" ht="14" x14ac:dyDescent="0.3">
      <c r="A2" s="4" t="s">
        <v>1</v>
      </c>
      <c r="B2" s="5" t="s">
        <v>2</v>
      </c>
      <c r="C2" s="4" t="s">
        <v>3</v>
      </c>
      <c r="D2" s="5" t="s">
        <v>0</v>
      </c>
      <c r="E2" s="4" t="s">
        <v>4</v>
      </c>
      <c r="F2" s="4" t="s">
        <v>5</v>
      </c>
      <c r="G2" s="4" t="s">
        <v>6</v>
      </c>
      <c r="H2" s="4" t="s">
        <v>7</v>
      </c>
      <c r="I2" s="5" t="s">
        <v>8</v>
      </c>
    </row>
    <row r="3" spans="1:9" ht="62.5" x14ac:dyDescent="0.25">
      <c r="A3" s="6" t="s">
        <v>9</v>
      </c>
      <c r="B3" s="7" t="s">
        <v>10</v>
      </c>
      <c r="C3" s="6" t="s">
        <v>11</v>
      </c>
      <c r="D3" s="7" t="s">
        <v>12</v>
      </c>
      <c r="E3" s="8">
        <v>-22.991983837300001</v>
      </c>
      <c r="F3" s="9">
        <v>-18.870644183300001</v>
      </c>
      <c r="G3" s="6" t="s">
        <v>13</v>
      </c>
      <c r="H3" s="6" t="s">
        <v>14</v>
      </c>
      <c r="I3" s="7" t="s">
        <v>15</v>
      </c>
    </row>
    <row r="4" spans="1:9" ht="62.5" x14ac:dyDescent="0.25">
      <c r="A4" s="6" t="s">
        <v>16</v>
      </c>
      <c r="B4" s="7" t="s">
        <v>10</v>
      </c>
      <c r="C4" s="6" t="s">
        <v>11</v>
      </c>
      <c r="D4" s="7" t="s">
        <v>12</v>
      </c>
      <c r="E4" s="8">
        <v>-22.991983837300001</v>
      </c>
      <c r="F4" s="9">
        <v>-18.870644183300001</v>
      </c>
      <c r="G4" s="6" t="s">
        <v>13</v>
      </c>
      <c r="H4" s="6" t="s">
        <v>17</v>
      </c>
      <c r="I4" s="7" t="s">
        <v>18</v>
      </c>
    </row>
    <row r="5" spans="1:9" ht="37.5" x14ac:dyDescent="0.25">
      <c r="A5" s="6" t="s">
        <v>16</v>
      </c>
      <c r="B5" s="7" t="s">
        <v>10</v>
      </c>
      <c r="C5" s="6" t="s">
        <v>19</v>
      </c>
      <c r="D5" s="7" t="s">
        <v>20</v>
      </c>
      <c r="E5" s="8">
        <v>-22.915869337</v>
      </c>
      <c r="F5" s="9">
        <v>-18.870644183300001</v>
      </c>
      <c r="G5" s="6" t="s">
        <v>21</v>
      </c>
      <c r="H5" s="6" t="s">
        <v>22</v>
      </c>
      <c r="I5" s="7" t="s">
        <v>1037</v>
      </c>
    </row>
    <row r="6" spans="1:9" ht="50" x14ac:dyDescent="0.25">
      <c r="A6" s="6" t="s">
        <v>16</v>
      </c>
      <c r="B6" s="7" t="s">
        <v>10</v>
      </c>
      <c r="C6" s="6" t="s">
        <v>23</v>
      </c>
      <c r="D6" s="7" t="s">
        <v>24</v>
      </c>
      <c r="E6" s="8">
        <v>-21.590986884100001</v>
      </c>
      <c r="F6" s="9">
        <v>-17.7218529895</v>
      </c>
      <c r="G6" s="6" t="s">
        <v>25</v>
      </c>
      <c r="H6" s="6" t="s">
        <v>26</v>
      </c>
      <c r="I6" s="7" t="s">
        <v>27</v>
      </c>
    </row>
    <row r="7" spans="1:9" ht="25" x14ac:dyDescent="0.25">
      <c r="A7" s="6" t="s">
        <v>16</v>
      </c>
      <c r="B7" s="7" t="s">
        <v>10</v>
      </c>
      <c r="C7" s="6" t="s">
        <v>28</v>
      </c>
      <c r="D7" s="7" t="s">
        <v>29</v>
      </c>
      <c r="E7" s="8">
        <v>-17.632322043599999</v>
      </c>
      <c r="F7" s="9">
        <v>-13.898258291099999</v>
      </c>
      <c r="G7" s="6" t="s">
        <v>30</v>
      </c>
      <c r="H7" s="6" t="s">
        <v>31</v>
      </c>
      <c r="I7" s="7" t="s">
        <v>32</v>
      </c>
    </row>
    <row r="8" spans="1:9" ht="25" x14ac:dyDescent="0.25">
      <c r="A8" s="6" t="s">
        <v>16</v>
      </c>
      <c r="B8" s="7" t="s">
        <v>10</v>
      </c>
      <c r="C8" s="6" t="s">
        <v>33</v>
      </c>
      <c r="D8" s="7" t="s">
        <v>34</v>
      </c>
      <c r="E8" s="8">
        <v>-12.0162264319</v>
      </c>
      <c r="F8" s="9">
        <v>-9.1013350466999992</v>
      </c>
      <c r="G8" s="6" t="s">
        <v>35</v>
      </c>
      <c r="H8" s="6" t="s">
        <v>36</v>
      </c>
      <c r="I8" s="7" t="s">
        <v>37</v>
      </c>
    </row>
    <row r="9" spans="1:9" ht="25" x14ac:dyDescent="0.25">
      <c r="A9" s="6" t="s">
        <v>16</v>
      </c>
      <c r="B9" s="7" t="s">
        <v>10</v>
      </c>
      <c r="C9" s="6" t="s">
        <v>38</v>
      </c>
      <c r="D9" s="7" t="s">
        <v>39</v>
      </c>
      <c r="E9" s="8">
        <v>-10.022271098999999</v>
      </c>
      <c r="F9" s="9">
        <v>-7.2442176736999997</v>
      </c>
      <c r="G9" s="6" t="s">
        <v>40</v>
      </c>
      <c r="H9" s="6" t="s">
        <v>41</v>
      </c>
      <c r="I9" s="7" t="s">
        <v>42</v>
      </c>
    </row>
    <row r="10" spans="1:9" ht="25" x14ac:dyDescent="0.25">
      <c r="A10" s="6" t="s">
        <v>16</v>
      </c>
      <c r="B10" s="7" t="s">
        <v>10</v>
      </c>
      <c r="C10" s="6" t="s">
        <v>43</v>
      </c>
      <c r="D10" s="7" t="s">
        <v>44</v>
      </c>
      <c r="E10" s="8">
        <v>-9.7171189415000008</v>
      </c>
      <c r="F10" s="9">
        <v>-6.9729237834999998</v>
      </c>
      <c r="G10" s="6" t="s">
        <v>45</v>
      </c>
      <c r="H10" s="6" t="s">
        <v>41</v>
      </c>
      <c r="I10" s="7" t="s">
        <v>42</v>
      </c>
    </row>
    <row r="11" spans="1:9" ht="25" x14ac:dyDescent="0.25">
      <c r="A11" s="6" t="s">
        <v>16</v>
      </c>
      <c r="B11" s="7" t="s">
        <v>10</v>
      </c>
      <c r="C11" s="6" t="s">
        <v>46</v>
      </c>
      <c r="D11" s="7" t="s">
        <v>47</v>
      </c>
      <c r="E11" s="8">
        <v>-9.4083611806</v>
      </c>
      <c r="F11" s="9">
        <v>-6.7248638629000004</v>
      </c>
      <c r="G11" s="6" t="s">
        <v>48</v>
      </c>
      <c r="H11" s="6" t="s">
        <v>49</v>
      </c>
      <c r="I11" s="7" t="s">
        <v>50</v>
      </c>
    </row>
    <row r="12" spans="1:9" ht="25" x14ac:dyDescent="0.25">
      <c r="A12" s="6" t="s">
        <v>16</v>
      </c>
      <c r="B12" s="7" t="s">
        <v>10</v>
      </c>
      <c r="C12" s="6" t="s">
        <v>51</v>
      </c>
      <c r="D12" s="7" t="s">
        <v>52</v>
      </c>
      <c r="E12" s="8">
        <v>-7.5569098789</v>
      </c>
      <c r="F12" s="9">
        <v>-5.0367295321999999</v>
      </c>
      <c r="G12" s="6" t="s">
        <v>53</v>
      </c>
      <c r="H12" s="6" t="s">
        <v>54</v>
      </c>
      <c r="I12" s="7" t="s">
        <v>55</v>
      </c>
    </row>
    <row r="13" spans="1:9" ht="25" x14ac:dyDescent="0.25">
      <c r="A13" s="6" t="s">
        <v>16</v>
      </c>
      <c r="B13" s="7" t="s">
        <v>10</v>
      </c>
      <c r="C13" s="6" t="s">
        <v>56</v>
      </c>
      <c r="D13" s="7" t="s">
        <v>57</v>
      </c>
      <c r="E13" s="8">
        <v>-4.7959435146000002</v>
      </c>
      <c r="F13" s="9">
        <v>-2.6749976470000001</v>
      </c>
      <c r="G13" s="6" t="s">
        <v>58</v>
      </c>
      <c r="H13" s="6" t="s">
        <v>59</v>
      </c>
      <c r="I13" s="7" t="s">
        <v>60</v>
      </c>
    </row>
    <row r="14" spans="1:9" ht="25" x14ac:dyDescent="0.25">
      <c r="A14" s="6" t="s">
        <v>16</v>
      </c>
      <c r="B14" s="7" t="s">
        <v>10</v>
      </c>
      <c r="C14" s="6" t="s">
        <v>61</v>
      </c>
      <c r="D14" s="7" t="s">
        <v>62</v>
      </c>
      <c r="E14" s="8">
        <v>-4.7959435146000002</v>
      </c>
      <c r="F14" s="9">
        <v>-2.6749976470000001</v>
      </c>
      <c r="G14" s="6" t="s">
        <v>58</v>
      </c>
      <c r="H14" s="6" t="s">
        <v>59</v>
      </c>
      <c r="I14" s="7" t="s">
        <v>60</v>
      </c>
    </row>
    <row r="15" spans="1:9" ht="25" x14ac:dyDescent="0.25">
      <c r="A15" s="6" t="s">
        <v>16</v>
      </c>
      <c r="B15" s="7" t="s">
        <v>10</v>
      </c>
      <c r="C15" s="6" t="s">
        <v>63</v>
      </c>
      <c r="D15" s="7" t="s">
        <v>64</v>
      </c>
      <c r="E15" s="8">
        <v>-3.5176502051999998</v>
      </c>
      <c r="F15" s="9">
        <v>-1.6322928986</v>
      </c>
      <c r="G15" s="6" t="s">
        <v>65</v>
      </c>
      <c r="H15" s="6" t="s">
        <v>66</v>
      </c>
      <c r="I15" s="7" t="s">
        <v>67</v>
      </c>
    </row>
    <row r="16" spans="1:9" ht="25" x14ac:dyDescent="0.25">
      <c r="A16" s="6" t="s">
        <v>16</v>
      </c>
      <c r="B16" s="7" t="s">
        <v>10</v>
      </c>
      <c r="C16" s="6" t="s">
        <v>68</v>
      </c>
      <c r="D16" s="7" t="s">
        <v>69</v>
      </c>
      <c r="E16" s="8">
        <v>-2.6074237295999998</v>
      </c>
      <c r="F16" s="9">
        <v>-0.94869754149999996</v>
      </c>
      <c r="G16" s="6" t="s">
        <v>70</v>
      </c>
      <c r="H16" s="6" t="s">
        <v>71</v>
      </c>
      <c r="I16" s="7" t="s">
        <v>72</v>
      </c>
    </row>
    <row r="17" spans="1:9" ht="100" x14ac:dyDescent="0.25">
      <c r="A17" s="6" t="s">
        <v>73</v>
      </c>
      <c r="B17" s="7" t="s">
        <v>10</v>
      </c>
      <c r="C17" s="6" t="s">
        <v>74</v>
      </c>
      <c r="D17" s="7" t="s">
        <v>75</v>
      </c>
      <c r="E17" s="8">
        <v>-17.545543436199999</v>
      </c>
      <c r="F17" s="9">
        <v>-13.898258291099999</v>
      </c>
      <c r="G17" s="6" t="s">
        <v>76</v>
      </c>
      <c r="H17" s="6" t="s">
        <v>77</v>
      </c>
      <c r="I17" s="7" t="s">
        <v>1038</v>
      </c>
    </row>
    <row r="18" spans="1:9" ht="50" x14ac:dyDescent="0.25">
      <c r="A18" s="6" t="s">
        <v>78</v>
      </c>
      <c r="B18" s="7" t="s">
        <v>10</v>
      </c>
      <c r="C18" s="6" t="s">
        <v>74</v>
      </c>
      <c r="D18" s="7" t="s">
        <v>75</v>
      </c>
      <c r="E18" s="8">
        <v>-17.545543436199999</v>
      </c>
      <c r="F18" s="9">
        <v>-13.898258291099999</v>
      </c>
      <c r="G18" s="6" t="s">
        <v>76</v>
      </c>
      <c r="H18" s="6" t="s">
        <v>79</v>
      </c>
      <c r="I18" s="7" t="s">
        <v>80</v>
      </c>
    </row>
    <row r="19" spans="1:9" ht="50" x14ac:dyDescent="0.25">
      <c r="A19" s="6" t="s">
        <v>78</v>
      </c>
      <c r="B19" s="7" t="s">
        <v>10</v>
      </c>
      <c r="C19" s="6" t="s">
        <v>81</v>
      </c>
      <c r="D19" s="7" t="s">
        <v>82</v>
      </c>
      <c r="E19" s="8">
        <v>-17.326647476800002</v>
      </c>
      <c r="F19" s="9">
        <v>-13.758543577799999</v>
      </c>
      <c r="G19" s="6" t="s">
        <v>83</v>
      </c>
      <c r="H19" s="6" t="s">
        <v>84</v>
      </c>
      <c r="I19" s="7" t="s">
        <v>85</v>
      </c>
    </row>
    <row r="20" spans="1:9" ht="50" x14ac:dyDescent="0.25">
      <c r="A20" s="6" t="s">
        <v>78</v>
      </c>
      <c r="B20" s="7" t="s">
        <v>10</v>
      </c>
      <c r="C20" s="6" t="s">
        <v>86</v>
      </c>
      <c r="D20" s="7" t="s">
        <v>87</v>
      </c>
      <c r="E20" s="8">
        <v>-17.0339902471</v>
      </c>
      <c r="F20" s="9">
        <v>-13.532833137700001</v>
      </c>
      <c r="G20" s="6" t="s">
        <v>88</v>
      </c>
      <c r="H20" s="6" t="s">
        <v>89</v>
      </c>
      <c r="I20" s="7" t="s">
        <v>90</v>
      </c>
    </row>
    <row r="21" spans="1:9" ht="50" x14ac:dyDescent="0.25">
      <c r="A21" s="6" t="s">
        <v>78</v>
      </c>
      <c r="B21" s="7" t="s">
        <v>10</v>
      </c>
      <c r="C21" s="6" t="s">
        <v>91</v>
      </c>
      <c r="D21" s="7" t="s">
        <v>92</v>
      </c>
      <c r="E21" s="8">
        <v>-16.951301546900002</v>
      </c>
      <c r="F21" s="9">
        <v>-13.5081363845</v>
      </c>
      <c r="G21" s="6" t="s">
        <v>93</v>
      </c>
      <c r="H21" s="6" t="s">
        <v>79</v>
      </c>
      <c r="I21" s="7" t="s">
        <v>80</v>
      </c>
    </row>
    <row r="22" spans="1:9" ht="50" x14ac:dyDescent="0.25">
      <c r="A22" s="6" t="s">
        <v>78</v>
      </c>
      <c r="B22" s="7" t="s">
        <v>10</v>
      </c>
      <c r="C22" s="6" t="s">
        <v>94</v>
      </c>
      <c r="D22" s="7" t="s">
        <v>95</v>
      </c>
      <c r="E22" s="8">
        <v>-16.849879099100001</v>
      </c>
      <c r="F22" s="9">
        <v>-13.4769343666</v>
      </c>
      <c r="G22" s="6" t="s">
        <v>96</v>
      </c>
      <c r="H22" s="6" t="s">
        <v>97</v>
      </c>
      <c r="I22" s="7" t="s">
        <v>98</v>
      </c>
    </row>
    <row r="23" spans="1:9" ht="50" x14ac:dyDescent="0.25">
      <c r="A23" s="6" t="s">
        <v>78</v>
      </c>
      <c r="B23" s="7" t="s">
        <v>10</v>
      </c>
      <c r="C23" s="6" t="s">
        <v>99</v>
      </c>
      <c r="D23" s="7" t="s">
        <v>100</v>
      </c>
      <c r="E23" s="8">
        <v>-16.823189515999999</v>
      </c>
      <c r="F23" s="9">
        <v>-13.4769343666</v>
      </c>
      <c r="G23" s="6" t="s">
        <v>101</v>
      </c>
      <c r="H23" s="6" t="s">
        <v>102</v>
      </c>
      <c r="I23" s="7" t="s">
        <v>103</v>
      </c>
    </row>
    <row r="24" spans="1:9" ht="37.5" x14ac:dyDescent="0.25">
      <c r="A24" s="6" t="s">
        <v>78</v>
      </c>
      <c r="B24" s="7" t="s">
        <v>10</v>
      </c>
      <c r="C24" s="6" t="s">
        <v>104</v>
      </c>
      <c r="D24" s="7" t="s">
        <v>105</v>
      </c>
      <c r="E24" s="8">
        <v>-16.2809826256</v>
      </c>
      <c r="F24" s="9">
        <v>-12.976120161400001</v>
      </c>
      <c r="G24" s="6" t="s">
        <v>106</v>
      </c>
      <c r="H24" s="6" t="s">
        <v>107</v>
      </c>
      <c r="I24" s="7" t="s">
        <v>108</v>
      </c>
    </row>
    <row r="25" spans="1:9" ht="50" x14ac:dyDescent="0.25">
      <c r="A25" s="6" t="s">
        <v>78</v>
      </c>
      <c r="B25" s="7" t="s">
        <v>10</v>
      </c>
      <c r="C25" s="6" t="s">
        <v>109</v>
      </c>
      <c r="D25" s="7" t="s">
        <v>110</v>
      </c>
      <c r="E25" s="8">
        <v>-16.209833841199998</v>
      </c>
      <c r="F25" s="9">
        <v>-12.9427599379</v>
      </c>
      <c r="G25" s="6" t="s">
        <v>111</v>
      </c>
      <c r="H25" s="6" t="s">
        <v>112</v>
      </c>
      <c r="I25" s="7" t="s">
        <v>113</v>
      </c>
    </row>
    <row r="26" spans="1:9" ht="50" x14ac:dyDescent="0.25">
      <c r="A26" s="6" t="s">
        <v>78</v>
      </c>
      <c r="B26" s="7" t="s">
        <v>10</v>
      </c>
      <c r="C26" s="6" t="s">
        <v>114</v>
      </c>
      <c r="D26" s="7" t="s">
        <v>115</v>
      </c>
      <c r="E26" s="8">
        <v>-14.7515036327</v>
      </c>
      <c r="F26" s="9">
        <v>-11.519191835599999</v>
      </c>
      <c r="G26" s="6" t="s">
        <v>116</v>
      </c>
      <c r="H26" s="6" t="s">
        <v>117</v>
      </c>
      <c r="I26" s="7" t="s">
        <v>118</v>
      </c>
    </row>
    <row r="27" spans="1:9" ht="25" x14ac:dyDescent="0.25">
      <c r="A27" s="6" t="s">
        <v>78</v>
      </c>
      <c r="B27" s="7" t="s">
        <v>10</v>
      </c>
      <c r="C27" s="6" t="s">
        <v>119</v>
      </c>
      <c r="D27" s="7" t="s">
        <v>120</v>
      </c>
      <c r="E27" s="8">
        <v>-9.6301543296999998</v>
      </c>
      <c r="F27" s="9">
        <v>-6.8966830370999999</v>
      </c>
      <c r="G27" s="6" t="s">
        <v>121</v>
      </c>
      <c r="H27" s="6" t="s">
        <v>122</v>
      </c>
      <c r="I27" s="7" t="s">
        <v>123</v>
      </c>
    </row>
    <row r="28" spans="1:9" ht="25" x14ac:dyDescent="0.25">
      <c r="A28" s="6" t="s">
        <v>78</v>
      </c>
      <c r="B28" s="7" t="s">
        <v>10</v>
      </c>
      <c r="C28" s="6" t="s">
        <v>124</v>
      </c>
      <c r="D28" s="7" t="s">
        <v>125</v>
      </c>
      <c r="E28" s="8">
        <v>-9.5948584391999994</v>
      </c>
      <c r="F28" s="9">
        <v>-6.8791923311999996</v>
      </c>
      <c r="G28" s="6" t="s">
        <v>126</v>
      </c>
      <c r="H28" s="6" t="s">
        <v>122</v>
      </c>
      <c r="I28" s="7" t="s">
        <v>123</v>
      </c>
    </row>
    <row r="29" spans="1:9" ht="37.5" x14ac:dyDescent="0.25">
      <c r="A29" s="6" t="s">
        <v>78</v>
      </c>
      <c r="B29" s="7" t="s">
        <v>10</v>
      </c>
      <c r="C29" s="6" t="s">
        <v>127</v>
      </c>
      <c r="D29" s="7" t="s">
        <v>128</v>
      </c>
      <c r="E29" s="8">
        <v>-9.3250689388999994</v>
      </c>
      <c r="F29" s="9">
        <v>-6.6600550269000003</v>
      </c>
      <c r="G29" s="6" t="s">
        <v>129</v>
      </c>
      <c r="H29" s="6" t="s">
        <v>130</v>
      </c>
      <c r="I29" s="7" t="s">
        <v>131</v>
      </c>
    </row>
    <row r="30" spans="1:9" ht="37.5" x14ac:dyDescent="0.25">
      <c r="A30" s="6" t="s">
        <v>78</v>
      </c>
      <c r="B30" s="7" t="s">
        <v>10</v>
      </c>
      <c r="C30" s="6" t="s">
        <v>132</v>
      </c>
      <c r="D30" s="7" t="s">
        <v>133</v>
      </c>
      <c r="E30" s="8">
        <v>-8.6322976175000008</v>
      </c>
      <c r="F30" s="9">
        <v>-6.0342304951000001</v>
      </c>
      <c r="G30" s="6" t="s">
        <v>134</v>
      </c>
      <c r="H30" s="6" t="s">
        <v>135</v>
      </c>
      <c r="I30" s="7" t="s">
        <v>136</v>
      </c>
    </row>
    <row r="31" spans="1:9" ht="37.5" x14ac:dyDescent="0.25">
      <c r="A31" s="6" t="s">
        <v>78</v>
      </c>
      <c r="B31" s="7" t="s">
        <v>10</v>
      </c>
      <c r="C31" s="6" t="s">
        <v>137</v>
      </c>
      <c r="D31" s="7" t="s">
        <v>138</v>
      </c>
      <c r="E31" s="8">
        <v>-8.5225991661999991</v>
      </c>
      <c r="F31" s="9">
        <v>-5.9322188725</v>
      </c>
      <c r="G31" s="6" t="s">
        <v>139</v>
      </c>
      <c r="H31" s="6" t="s">
        <v>140</v>
      </c>
      <c r="I31" s="7" t="s">
        <v>141</v>
      </c>
    </row>
    <row r="32" spans="1:9" ht="50" x14ac:dyDescent="0.25">
      <c r="A32" s="6" t="s">
        <v>78</v>
      </c>
      <c r="B32" s="7" t="s">
        <v>10</v>
      </c>
      <c r="C32" s="6" t="s">
        <v>142</v>
      </c>
      <c r="D32" s="7" t="s">
        <v>143</v>
      </c>
      <c r="E32" s="8">
        <v>-8.3470428012000006</v>
      </c>
      <c r="F32" s="9">
        <v>-5.7789389022000002</v>
      </c>
      <c r="G32" s="6" t="s">
        <v>144</v>
      </c>
      <c r="H32" s="6" t="s">
        <v>145</v>
      </c>
      <c r="I32" s="7" t="s">
        <v>146</v>
      </c>
    </row>
    <row r="33" spans="1:9" ht="37.5" x14ac:dyDescent="0.25">
      <c r="A33" s="6" t="s">
        <v>78</v>
      </c>
      <c r="B33" s="7" t="s">
        <v>10</v>
      </c>
      <c r="C33" s="6" t="s">
        <v>147</v>
      </c>
      <c r="D33" s="7" t="s">
        <v>148</v>
      </c>
      <c r="E33" s="8">
        <v>-7.6589333501999999</v>
      </c>
      <c r="F33" s="9">
        <v>-5.1322221364000002</v>
      </c>
      <c r="G33" s="6" t="s">
        <v>149</v>
      </c>
      <c r="H33" s="6" t="s">
        <v>150</v>
      </c>
      <c r="I33" s="7" t="s">
        <v>151</v>
      </c>
    </row>
    <row r="34" spans="1:9" ht="50" x14ac:dyDescent="0.25">
      <c r="A34" s="6" t="s">
        <v>78</v>
      </c>
      <c r="B34" s="7" t="s">
        <v>10</v>
      </c>
      <c r="C34" s="6" t="s">
        <v>152</v>
      </c>
      <c r="D34" s="7" t="s">
        <v>153</v>
      </c>
      <c r="E34" s="8">
        <v>-7.5210821710999998</v>
      </c>
      <c r="F34" s="9">
        <v>-5.0199250617000004</v>
      </c>
      <c r="G34" s="6" t="s">
        <v>154</v>
      </c>
      <c r="H34" s="6" t="s">
        <v>155</v>
      </c>
      <c r="I34" s="7" t="s">
        <v>156</v>
      </c>
    </row>
    <row r="35" spans="1:9" ht="37.5" x14ac:dyDescent="0.25">
      <c r="A35" s="6" t="s">
        <v>78</v>
      </c>
      <c r="B35" s="7" t="s">
        <v>10</v>
      </c>
      <c r="C35" s="6" t="s">
        <v>157</v>
      </c>
      <c r="D35" s="7" t="s">
        <v>158</v>
      </c>
      <c r="E35" s="8">
        <v>-6.9314681995000003</v>
      </c>
      <c r="F35" s="9">
        <v>-4.4990269024999998</v>
      </c>
      <c r="G35" s="6" t="s">
        <v>159</v>
      </c>
      <c r="H35" s="6" t="s">
        <v>160</v>
      </c>
      <c r="I35" s="7" t="s">
        <v>161</v>
      </c>
    </row>
    <row r="36" spans="1:9" ht="25" x14ac:dyDescent="0.25">
      <c r="A36" s="6" t="s">
        <v>78</v>
      </c>
      <c r="B36" s="7" t="s">
        <v>162</v>
      </c>
      <c r="C36" s="6" t="s">
        <v>163</v>
      </c>
      <c r="D36" s="7" t="s">
        <v>164</v>
      </c>
      <c r="E36" s="8">
        <v>-6.6944898357999998</v>
      </c>
      <c r="F36" s="9">
        <v>-4.2919363620000004</v>
      </c>
      <c r="G36" s="6" t="s">
        <v>165</v>
      </c>
      <c r="H36" s="6" t="s">
        <v>166</v>
      </c>
      <c r="I36" s="7" t="s">
        <v>167</v>
      </c>
    </row>
    <row r="37" spans="1:9" ht="25" x14ac:dyDescent="0.25">
      <c r="A37" s="6" t="s">
        <v>78</v>
      </c>
      <c r="B37" s="7" t="s">
        <v>162</v>
      </c>
      <c r="C37" s="6" t="s">
        <v>168</v>
      </c>
      <c r="D37" s="7" t="s">
        <v>164</v>
      </c>
      <c r="E37" s="8">
        <v>-6.6247924940000003</v>
      </c>
      <c r="F37" s="9">
        <v>-4.2463601451999997</v>
      </c>
      <c r="G37" s="6" t="s">
        <v>169</v>
      </c>
      <c r="H37" s="6" t="s">
        <v>170</v>
      </c>
      <c r="I37" s="7" t="s">
        <v>171</v>
      </c>
    </row>
    <row r="38" spans="1:9" ht="25" x14ac:dyDescent="0.25">
      <c r="A38" s="6" t="s">
        <v>78</v>
      </c>
      <c r="B38" s="7" t="s">
        <v>10</v>
      </c>
      <c r="C38" s="6" t="s">
        <v>172</v>
      </c>
      <c r="D38" s="7" t="s">
        <v>173</v>
      </c>
      <c r="E38" s="8">
        <v>-6.2985531597</v>
      </c>
      <c r="F38" s="9">
        <v>-3.9300216155999999</v>
      </c>
      <c r="G38" s="6" t="s">
        <v>174</v>
      </c>
      <c r="H38" s="6" t="s">
        <v>175</v>
      </c>
      <c r="I38" s="7" t="s">
        <v>176</v>
      </c>
    </row>
    <row r="39" spans="1:9" ht="25" x14ac:dyDescent="0.25">
      <c r="A39" s="6" t="s">
        <v>78</v>
      </c>
      <c r="B39" s="7" t="s">
        <v>10</v>
      </c>
      <c r="C39" s="6" t="s">
        <v>177</v>
      </c>
      <c r="D39" s="7" t="s">
        <v>178</v>
      </c>
      <c r="E39" s="8">
        <v>-5.9017308961000001</v>
      </c>
      <c r="F39" s="9">
        <v>-3.6046937694999999</v>
      </c>
      <c r="G39" s="6" t="s">
        <v>179</v>
      </c>
      <c r="H39" s="6" t="s">
        <v>180</v>
      </c>
      <c r="I39" s="7" t="s">
        <v>181</v>
      </c>
    </row>
    <row r="40" spans="1:9" ht="37.5" x14ac:dyDescent="0.25">
      <c r="A40" s="6" t="s">
        <v>78</v>
      </c>
      <c r="B40" s="7" t="s">
        <v>182</v>
      </c>
      <c r="C40" s="6" t="s">
        <v>183</v>
      </c>
      <c r="D40" s="7" t="s">
        <v>184</v>
      </c>
      <c r="E40" s="8">
        <v>-5.8956585495000002</v>
      </c>
      <c r="F40" s="9">
        <v>-3.6024818436000001</v>
      </c>
      <c r="G40" s="6" t="s">
        <v>185</v>
      </c>
      <c r="H40" s="6" t="s">
        <v>186</v>
      </c>
      <c r="I40" s="7" t="s">
        <v>187</v>
      </c>
    </row>
    <row r="41" spans="1:9" ht="25" x14ac:dyDescent="0.25">
      <c r="A41" s="6" t="s">
        <v>78</v>
      </c>
      <c r="B41" s="7" t="s">
        <v>10</v>
      </c>
      <c r="C41" s="6" t="s">
        <v>188</v>
      </c>
      <c r="D41" s="7" t="s">
        <v>189</v>
      </c>
      <c r="E41" s="8">
        <v>-5.8054951581000003</v>
      </c>
      <c r="F41" s="9">
        <v>-3.5199378491000002</v>
      </c>
      <c r="G41" s="6" t="s">
        <v>190</v>
      </c>
      <c r="H41" s="6" t="s">
        <v>191</v>
      </c>
      <c r="I41" s="7" t="s">
        <v>192</v>
      </c>
    </row>
    <row r="42" spans="1:9" ht="37.5" x14ac:dyDescent="0.25">
      <c r="A42" s="6" t="s">
        <v>78</v>
      </c>
      <c r="B42" s="7" t="s">
        <v>10</v>
      </c>
      <c r="C42" s="6" t="s">
        <v>193</v>
      </c>
      <c r="D42" s="7" t="s">
        <v>194</v>
      </c>
      <c r="E42" s="8">
        <v>-5.0956350977999998</v>
      </c>
      <c r="F42" s="9">
        <v>-2.9016682928000002</v>
      </c>
      <c r="G42" s="6" t="s">
        <v>195</v>
      </c>
      <c r="H42" s="6" t="s">
        <v>196</v>
      </c>
      <c r="I42" s="7" t="s">
        <v>197</v>
      </c>
    </row>
    <row r="43" spans="1:9" ht="37.5" x14ac:dyDescent="0.25">
      <c r="A43" s="6" t="s">
        <v>78</v>
      </c>
      <c r="B43" s="7" t="s">
        <v>10</v>
      </c>
      <c r="C43" s="6" t="s">
        <v>198</v>
      </c>
      <c r="D43" s="7" t="s">
        <v>199</v>
      </c>
      <c r="E43" s="8">
        <v>-5.0673577068000002</v>
      </c>
      <c r="F43" s="9">
        <v>-2.8824705597000002</v>
      </c>
      <c r="G43" s="6" t="s">
        <v>200</v>
      </c>
      <c r="H43" s="6" t="s">
        <v>196</v>
      </c>
      <c r="I43" s="7" t="s">
        <v>197</v>
      </c>
    </row>
    <row r="44" spans="1:9" ht="37.5" x14ac:dyDescent="0.25">
      <c r="A44" s="6" t="s">
        <v>78</v>
      </c>
      <c r="B44" s="7" t="s">
        <v>182</v>
      </c>
      <c r="C44" s="6" t="s">
        <v>201</v>
      </c>
      <c r="D44" s="7" t="s">
        <v>164</v>
      </c>
      <c r="E44" s="8">
        <v>-5.0115592328999998</v>
      </c>
      <c r="F44" s="9">
        <v>-2.8368822921999999</v>
      </c>
      <c r="G44" s="6" t="s">
        <v>202</v>
      </c>
      <c r="H44" s="6" t="s">
        <v>203</v>
      </c>
      <c r="I44" s="7" t="s">
        <v>204</v>
      </c>
    </row>
    <row r="45" spans="1:9" ht="37.5" x14ac:dyDescent="0.25">
      <c r="A45" s="6" t="s">
        <v>78</v>
      </c>
      <c r="B45" s="7" t="s">
        <v>10</v>
      </c>
      <c r="C45" s="6" t="s">
        <v>205</v>
      </c>
      <c r="D45" s="7" t="s">
        <v>206</v>
      </c>
      <c r="E45" s="8">
        <v>-4.5695809921999997</v>
      </c>
      <c r="F45" s="9">
        <v>-2.4857769325999999</v>
      </c>
      <c r="G45" s="6" t="s">
        <v>207</v>
      </c>
      <c r="H45" s="6" t="s">
        <v>208</v>
      </c>
      <c r="I45" s="7" t="s">
        <v>209</v>
      </c>
    </row>
    <row r="46" spans="1:9" ht="37.5" x14ac:dyDescent="0.25">
      <c r="A46" s="6" t="s">
        <v>78</v>
      </c>
      <c r="B46" s="7" t="s">
        <v>10</v>
      </c>
      <c r="C46" s="6" t="s">
        <v>210</v>
      </c>
      <c r="D46" s="7" t="s">
        <v>211</v>
      </c>
      <c r="E46" s="8">
        <v>-4.1558543449999998</v>
      </c>
      <c r="F46" s="9">
        <v>-2.1420376554999998</v>
      </c>
      <c r="G46" s="6" t="s">
        <v>212</v>
      </c>
      <c r="H46" s="6" t="s">
        <v>213</v>
      </c>
      <c r="I46" s="7" t="s">
        <v>214</v>
      </c>
    </row>
    <row r="47" spans="1:9" ht="50" x14ac:dyDescent="0.25">
      <c r="A47" s="6" t="s">
        <v>78</v>
      </c>
      <c r="B47" s="7" t="s">
        <v>10</v>
      </c>
      <c r="C47" s="6" t="s">
        <v>215</v>
      </c>
      <c r="D47" s="7" t="s">
        <v>216</v>
      </c>
      <c r="E47" s="8">
        <v>-3.4270559167000001</v>
      </c>
      <c r="F47" s="9">
        <v>-1.5569200007999999</v>
      </c>
      <c r="G47" s="6" t="s">
        <v>217</v>
      </c>
      <c r="H47" s="6" t="s">
        <v>218</v>
      </c>
      <c r="I47" s="7" t="s">
        <v>219</v>
      </c>
    </row>
    <row r="48" spans="1:9" ht="25" x14ac:dyDescent="0.25">
      <c r="A48" s="6" t="s">
        <v>78</v>
      </c>
      <c r="B48" s="7" t="s">
        <v>10</v>
      </c>
      <c r="C48" s="6" t="s">
        <v>220</v>
      </c>
      <c r="D48" s="7" t="s">
        <v>221</v>
      </c>
      <c r="E48" s="8">
        <v>-3.0068074639</v>
      </c>
      <c r="F48" s="9">
        <v>-1.2414772902</v>
      </c>
      <c r="G48" s="6" t="s">
        <v>222</v>
      </c>
      <c r="H48" s="6" t="s">
        <v>223</v>
      </c>
      <c r="I48" s="7" t="s">
        <v>224</v>
      </c>
    </row>
    <row r="49" spans="1:9" ht="25" x14ac:dyDescent="0.25">
      <c r="A49" s="6" t="s">
        <v>225</v>
      </c>
      <c r="B49" s="7" t="s">
        <v>10</v>
      </c>
      <c r="C49" s="6" t="s">
        <v>226</v>
      </c>
      <c r="D49" s="7" t="s">
        <v>227</v>
      </c>
      <c r="E49" s="8">
        <v>-14.5671063318</v>
      </c>
      <c r="F49" s="9">
        <v>-11.366979218099999</v>
      </c>
      <c r="G49" s="6" t="s">
        <v>228</v>
      </c>
      <c r="H49" s="6" t="s">
        <v>229</v>
      </c>
      <c r="I49" s="7" t="s">
        <v>230</v>
      </c>
    </row>
    <row r="50" spans="1:9" ht="25" x14ac:dyDescent="0.25">
      <c r="A50" s="6" t="s">
        <v>231</v>
      </c>
      <c r="B50" s="7" t="s">
        <v>10</v>
      </c>
      <c r="C50" s="6" t="s">
        <v>226</v>
      </c>
      <c r="D50" s="7" t="s">
        <v>227</v>
      </c>
      <c r="E50" s="8">
        <v>-14.5671063318</v>
      </c>
      <c r="F50" s="9">
        <v>-11.366979218099999</v>
      </c>
      <c r="G50" s="6" t="s">
        <v>228</v>
      </c>
      <c r="H50" s="6" t="s">
        <v>232</v>
      </c>
      <c r="I50" s="7" t="s">
        <v>233</v>
      </c>
    </row>
    <row r="51" spans="1:9" ht="37.5" x14ac:dyDescent="0.25">
      <c r="A51" s="6" t="s">
        <v>231</v>
      </c>
      <c r="B51" s="7" t="s">
        <v>10</v>
      </c>
      <c r="C51" s="6" t="s">
        <v>234</v>
      </c>
      <c r="D51" s="7" t="s">
        <v>235</v>
      </c>
      <c r="E51" s="8">
        <v>-9.3954020510999996</v>
      </c>
      <c r="F51" s="9">
        <v>-6.7212447597000002</v>
      </c>
      <c r="G51" s="6" t="s">
        <v>236</v>
      </c>
      <c r="H51" s="6" t="s">
        <v>237</v>
      </c>
      <c r="I51" s="7" t="s">
        <v>238</v>
      </c>
    </row>
    <row r="52" spans="1:9" ht="37.5" x14ac:dyDescent="0.25">
      <c r="A52" s="6" t="s">
        <v>231</v>
      </c>
      <c r="B52" s="7" t="s">
        <v>10</v>
      </c>
      <c r="C52" s="6" t="s">
        <v>239</v>
      </c>
      <c r="D52" s="7" t="s">
        <v>240</v>
      </c>
      <c r="E52" s="8">
        <v>-8.4162393180000006</v>
      </c>
      <c r="F52" s="9">
        <v>-5.8408361802000002</v>
      </c>
      <c r="G52" s="6" t="s">
        <v>241</v>
      </c>
      <c r="H52" s="6" t="s">
        <v>242</v>
      </c>
      <c r="I52" s="7" t="s">
        <v>243</v>
      </c>
    </row>
    <row r="53" spans="1:9" ht="25" x14ac:dyDescent="0.25">
      <c r="A53" s="6" t="s">
        <v>231</v>
      </c>
      <c r="B53" s="7" t="s">
        <v>10</v>
      </c>
      <c r="C53" s="6" t="s">
        <v>244</v>
      </c>
      <c r="D53" s="7" t="s">
        <v>245</v>
      </c>
      <c r="E53" s="8">
        <v>-5.7410608100999996</v>
      </c>
      <c r="F53" s="9">
        <v>-3.4739869068</v>
      </c>
      <c r="G53" s="6" t="s">
        <v>246</v>
      </c>
      <c r="H53" s="6" t="s">
        <v>247</v>
      </c>
      <c r="I53" s="7" t="s">
        <v>248</v>
      </c>
    </row>
    <row r="54" spans="1:9" ht="25" x14ac:dyDescent="0.25">
      <c r="A54" s="6" t="s">
        <v>231</v>
      </c>
      <c r="B54" s="7" t="s">
        <v>10</v>
      </c>
      <c r="C54" s="6" t="s">
        <v>249</v>
      </c>
      <c r="D54" s="7" t="s">
        <v>250</v>
      </c>
      <c r="E54" s="8">
        <v>-5.6625199326000004</v>
      </c>
      <c r="F54" s="9">
        <v>-3.4061698947000001</v>
      </c>
      <c r="G54" s="6" t="s">
        <v>251</v>
      </c>
      <c r="H54" s="6" t="s">
        <v>252</v>
      </c>
      <c r="I54" s="7" t="s">
        <v>253</v>
      </c>
    </row>
    <row r="55" spans="1:9" ht="25" x14ac:dyDescent="0.25">
      <c r="A55" s="6" t="s">
        <v>231</v>
      </c>
      <c r="B55" s="7" t="s">
        <v>10</v>
      </c>
      <c r="C55" s="6" t="s">
        <v>254</v>
      </c>
      <c r="D55" s="7" t="s">
        <v>255</v>
      </c>
      <c r="E55" s="8">
        <v>-5.1840013611</v>
      </c>
      <c r="F55" s="9">
        <v>-2.9712851201000001</v>
      </c>
      <c r="G55" s="6" t="s">
        <v>256</v>
      </c>
      <c r="H55" s="6" t="s">
        <v>257</v>
      </c>
      <c r="I55" s="7" t="s">
        <v>258</v>
      </c>
    </row>
    <row r="56" spans="1:9" ht="25" x14ac:dyDescent="0.25">
      <c r="A56" s="6" t="s">
        <v>231</v>
      </c>
      <c r="B56" s="7" t="s">
        <v>10</v>
      </c>
      <c r="C56" s="6" t="s">
        <v>259</v>
      </c>
      <c r="D56" s="7" t="s">
        <v>260</v>
      </c>
      <c r="E56" s="8">
        <v>-4.1187466923000002</v>
      </c>
      <c r="F56" s="9">
        <v>-2.1109480366</v>
      </c>
      <c r="G56" s="6" t="s">
        <v>261</v>
      </c>
      <c r="H56" s="6" t="s">
        <v>262</v>
      </c>
      <c r="I56" s="7" t="s">
        <v>263</v>
      </c>
    </row>
    <row r="57" spans="1:9" ht="25" x14ac:dyDescent="0.25">
      <c r="A57" s="6" t="s">
        <v>231</v>
      </c>
      <c r="B57" s="7" t="s">
        <v>10</v>
      </c>
      <c r="C57" s="6" t="s">
        <v>264</v>
      </c>
      <c r="D57" s="7" t="s">
        <v>265</v>
      </c>
      <c r="E57" s="8">
        <v>-3.8835924654</v>
      </c>
      <c r="F57" s="9">
        <v>-1.9060560124999999</v>
      </c>
      <c r="G57" s="6" t="s">
        <v>266</v>
      </c>
      <c r="H57" s="6" t="s">
        <v>267</v>
      </c>
      <c r="I57" s="7" t="s">
        <v>268</v>
      </c>
    </row>
    <row r="58" spans="1:9" ht="25" x14ac:dyDescent="0.25">
      <c r="A58" s="6" t="s">
        <v>231</v>
      </c>
      <c r="B58" s="7" t="s">
        <v>10</v>
      </c>
      <c r="C58" s="6" t="s">
        <v>269</v>
      </c>
      <c r="D58" s="7" t="s">
        <v>270</v>
      </c>
      <c r="E58" s="8">
        <v>-3.7641823407000001</v>
      </c>
      <c r="F58" s="9">
        <v>-1.8155344610999999</v>
      </c>
      <c r="G58" s="6" t="s">
        <v>271</v>
      </c>
      <c r="H58" s="6" t="s">
        <v>272</v>
      </c>
      <c r="I58" s="7" t="s">
        <v>273</v>
      </c>
    </row>
    <row r="59" spans="1:9" ht="75" x14ac:dyDescent="0.25">
      <c r="A59" s="6" t="s">
        <v>274</v>
      </c>
      <c r="B59" s="7" t="s">
        <v>10</v>
      </c>
      <c r="C59" s="6" t="s">
        <v>275</v>
      </c>
      <c r="D59" s="7" t="s">
        <v>276</v>
      </c>
      <c r="E59" s="8">
        <v>-14.4610679629</v>
      </c>
      <c r="F59" s="9">
        <v>-11.2909040726</v>
      </c>
      <c r="G59" s="6" t="s">
        <v>277</v>
      </c>
      <c r="H59" s="6" t="s">
        <v>278</v>
      </c>
      <c r="I59" s="7" t="s">
        <v>279</v>
      </c>
    </row>
    <row r="60" spans="1:9" ht="37.5" x14ac:dyDescent="0.25">
      <c r="A60" s="6" t="s">
        <v>280</v>
      </c>
      <c r="B60" s="7" t="s">
        <v>10</v>
      </c>
      <c r="C60" s="6" t="s">
        <v>275</v>
      </c>
      <c r="D60" s="7" t="s">
        <v>276</v>
      </c>
      <c r="E60" s="8">
        <v>-14.4610679629</v>
      </c>
      <c r="F60" s="9">
        <v>-11.2909040726</v>
      </c>
      <c r="G60" s="6" t="s">
        <v>277</v>
      </c>
      <c r="H60" s="6" t="s">
        <v>281</v>
      </c>
      <c r="I60" s="7" t="s">
        <v>282</v>
      </c>
    </row>
    <row r="61" spans="1:9" ht="37.5" x14ac:dyDescent="0.25">
      <c r="A61" s="6" t="s">
        <v>280</v>
      </c>
      <c r="B61" s="7" t="s">
        <v>10</v>
      </c>
      <c r="C61" s="6" t="s">
        <v>283</v>
      </c>
      <c r="D61" s="7" t="s">
        <v>284</v>
      </c>
      <c r="E61" s="8">
        <v>-14.300986608900001</v>
      </c>
      <c r="F61" s="9">
        <v>-11.1588514422</v>
      </c>
      <c r="G61" s="6" t="s">
        <v>285</v>
      </c>
      <c r="H61" s="6" t="s">
        <v>286</v>
      </c>
      <c r="I61" s="7" t="s">
        <v>287</v>
      </c>
    </row>
    <row r="62" spans="1:9" ht="37.5" x14ac:dyDescent="0.25">
      <c r="A62" s="6" t="s">
        <v>280</v>
      </c>
      <c r="B62" s="7" t="s">
        <v>10</v>
      </c>
      <c r="C62" s="6" t="s">
        <v>288</v>
      </c>
      <c r="D62" s="7" t="s">
        <v>289</v>
      </c>
      <c r="E62" s="8">
        <v>-14.1495760038</v>
      </c>
      <c r="F62" s="9">
        <v>-11.0337697758</v>
      </c>
      <c r="G62" s="6" t="s">
        <v>290</v>
      </c>
      <c r="H62" s="6" t="s">
        <v>286</v>
      </c>
      <c r="I62" s="7" t="s">
        <v>287</v>
      </c>
    </row>
    <row r="63" spans="1:9" ht="37.5" x14ac:dyDescent="0.25">
      <c r="A63" s="6" t="s">
        <v>280</v>
      </c>
      <c r="B63" s="7" t="s">
        <v>10</v>
      </c>
      <c r="C63" s="6" t="s">
        <v>291</v>
      </c>
      <c r="D63" s="7" t="s">
        <v>292</v>
      </c>
      <c r="E63" s="8">
        <v>-13.926300081400001</v>
      </c>
      <c r="F63" s="9">
        <v>-10.858798533</v>
      </c>
      <c r="G63" s="6" t="s">
        <v>293</v>
      </c>
      <c r="H63" s="6" t="s">
        <v>286</v>
      </c>
      <c r="I63" s="7" t="s">
        <v>287</v>
      </c>
    </row>
    <row r="64" spans="1:9" ht="37.5" x14ac:dyDescent="0.25">
      <c r="A64" s="6" t="s">
        <v>280</v>
      </c>
      <c r="B64" s="7" t="s">
        <v>10</v>
      </c>
      <c r="C64" s="6" t="s">
        <v>294</v>
      </c>
      <c r="D64" s="7" t="s">
        <v>295</v>
      </c>
      <c r="E64" s="8">
        <v>-13.827824789099999</v>
      </c>
      <c r="F64" s="9">
        <v>-10.7825996354</v>
      </c>
      <c r="G64" s="6" t="s">
        <v>296</v>
      </c>
      <c r="H64" s="6" t="s">
        <v>297</v>
      </c>
      <c r="I64" s="7" t="s">
        <v>298</v>
      </c>
    </row>
    <row r="65" spans="1:9" ht="37.5" x14ac:dyDescent="0.25">
      <c r="A65" s="6" t="s">
        <v>280</v>
      </c>
      <c r="B65" s="7" t="s">
        <v>10</v>
      </c>
      <c r="C65" s="6" t="s">
        <v>299</v>
      </c>
      <c r="D65" s="7" t="s">
        <v>300</v>
      </c>
      <c r="E65" s="8">
        <v>-13.2768189022</v>
      </c>
      <c r="F65" s="9">
        <v>-10.2729864336</v>
      </c>
      <c r="G65" s="6" t="s">
        <v>301</v>
      </c>
      <c r="H65" s="6" t="s">
        <v>302</v>
      </c>
      <c r="I65" s="7" t="s">
        <v>303</v>
      </c>
    </row>
    <row r="66" spans="1:9" ht="37.5" x14ac:dyDescent="0.25">
      <c r="A66" s="6" t="s">
        <v>280</v>
      </c>
      <c r="B66" s="7" t="s">
        <v>10</v>
      </c>
      <c r="C66" s="6" t="s">
        <v>304</v>
      </c>
      <c r="D66" s="7" t="s">
        <v>305</v>
      </c>
      <c r="E66" s="8">
        <v>-12.931711768</v>
      </c>
      <c r="F66" s="9">
        <v>-9.9471844546000003</v>
      </c>
      <c r="G66" s="6" t="s">
        <v>306</v>
      </c>
      <c r="H66" s="6" t="s">
        <v>307</v>
      </c>
      <c r="I66" s="7" t="s">
        <v>308</v>
      </c>
    </row>
    <row r="67" spans="1:9" ht="37.5" x14ac:dyDescent="0.25">
      <c r="A67" s="6" t="s">
        <v>280</v>
      </c>
      <c r="B67" s="7" t="s">
        <v>10</v>
      </c>
      <c r="C67" s="6" t="s">
        <v>309</v>
      </c>
      <c r="D67" s="7" t="s">
        <v>310</v>
      </c>
      <c r="E67" s="8">
        <v>-10.8714918294</v>
      </c>
      <c r="F67" s="9">
        <v>-8.0165983738000008</v>
      </c>
      <c r="G67" s="6" t="s">
        <v>311</v>
      </c>
      <c r="H67" s="6" t="s">
        <v>312</v>
      </c>
      <c r="I67" s="7" t="s">
        <v>313</v>
      </c>
    </row>
    <row r="68" spans="1:9" ht="25" x14ac:dyDescent="0.25">
      <c r="A68" s="6" t="s">
        <v>280</v>
      </c>
      <c r="B68" s="7" t="s">
        <v>10</v>
      </c>
      <c r="C68" s="6" t="s">
        <v>314</v>
      </c>
      <c r="D68" s="7" t="s">
        <v>315</v>
      </c>
      <c r="E68" s="8">
        <v>-9.4826459094000004</v>
      </c>
      <c r="F68" s="9">
        <v>-6.7896032738000001</v>
      </c>
      <c r="G68" s="6" t="s">
        <v>316</v>
      </c>
      <c r="H68" s="6" t="s">
        <v>317</v>
      </c>
      <c r="I68" s="7" t="s">
        <v>318</v>
      </c>
    </row>
    <row r="69" spans="1:9" ht="25" x14ac:dyDescent="0.25">
      <c r="A69" s="6" t="s">
        <v>280</v>
      </c>
      <c r="B69" s="7" t="s">
        <v>10</v>
      </c>
      <c r="C69" s="6" t="s">
        <v>319</v>
      </c>
      <c r="D69" s="7" t="s">
        <v>320</v>
      </c>
      <c r="E69" s="8">
        <v>-9.2719702017000003</v>
      </c>
      <c r="F69" s="9">
        <v>-6.6159111322999999</v>
      </c>
      <c r="G69" s="6" t="s">
        <v>321</v>
      </c>
      <c r="H69" s="6" t="s">
        <v>322</v>
      </c>
      <c r="I69" s="7" t="s">
        <v>323</v>
      </c>
    </row>
    <row r="70" spans="1:9" ht="25" x14ac:dyDescent="0.25">
      <c r="A70" s="6" t="s">
        <v>280</v>
      </c>
      <c r="B70" s="7" t="s">
        <v>10</v>
      </c>
      <c r="C70" s="6" t="s">
        <v>324</v>
      </c>
      <c r="D70" s="7" t="s">
        <v>325</v>
      </c>
      <c r="E70" s="8">
        <v>-9.0265413980000009</v>
      </c>
      <c r="F70" s="9">
        <v>-6.3792562530000003</v>
      </c>
      <c r="G70" s="6" t="s">
        <v>326</v>
      </c>
      <c r="H70" s="6" t="s">
        <v>327</v>
      </c>
      <c r="I70" s="7" t="s">
        <v>328</v>
      </c>
    </row>
    <row r="71" spans="1:9" ht="25" x14ac:dyDescent="0.25">
      <c r="A71" s="6" t="s">
        <v>280</v>
      </c>
      <c r="B71" s="7" t="s">
        <v>10</v>
      </c>
      <c r="C71" s="6" t="s">
        <v>329</v>
      </c>
      <c r="D71" s="7" t="s">
        <v>330</v>
      </c>
      <c r="E71" s="8">
        <v>-7.7004623890000001</v>
      </c>
      <c r="F71" s="9">
        <v>-5.1671205963000002</v>
      </c>
      <c r="G71" s="6" t="s">
        <v>331</v>
      </c>
      <c r="H71" s="6" t="s">
        <v>332</v>
      </c>
      <c r="I71" s="7" t="s">
        <v>333</v>
      </c>
    </row>
    <row r="72" spans="1:9" ht="25" x14ac:dyDescent="0.25">
      <c r="A72" s="6" t="s">
        <v>280</v>
      </c>
      <c r="B72" s="7" t="s">
        <v>10</v>
      </c>
      <c r="C72" s="6" t="s">
        <v>334</v>
      </c>
      <c r="D72" s="7" t="s">
        <v>335</v>
      </c>
      <c r="E72" s="8">
        <v>-4.4080421651000004</v>
      </c>
      <c r="F72" s="9">
        <v>-2.3540430871</v>
      </c>
      <c r="G72" s="6" t="s">
        <v>336</v>
      </c>
      <c r="H72" s="6" t="s">
        <v>337</v>
      </c>
      <c r="I72" s="7" t="s">
        <v>338</v>
      </c>
    </row>
    <row r="73" spans="1:9" ht="25" x14ac:dyDescent="0.25">
      <c r="A73" s="6" t="s">
        <v>280</v>
      </c>
      <c r="B73" s="7" t="s">
        <v>10</v>
      </c>
      <c r="C73" s="6" t="s">
        <v>339</v>
      </c>
      <c r="D73" s="7" t="s">
        <v>340</v>
      </c>
      <c r="E73" s="8">
        <v>-4.0827751151999996</v>
      </c>
      <c r="F73" s="9">
        <v>-2.0769640806999998</v>
      </c>
      <c r="G73" s="6" t="s">
        <v>341</v>
      </c>
      <c r="H73" s="6" t="s">
        <v>342</v>
      </c>
      <c r="I73" s="7" t="s">
        <v>343</v>
      </c>
    </row>
    <row r="74" spans="1:9" ht="25" x14ac:dyDescent="0.25">
      <c r="A74" s="6" t="s">
        <v>280</v>
      </c>
      <c r="B74" s="7" t="s">
        <v>10</v>
      </c>
      <c r="C74" s="6" t="s">
        <v>344</v>
      </c>
      <c r="D74" s="7" t="s">
        <v>345</v>
      </c>
      <c r="E74" s="8">
        <v>-4.0386527275999997</v>
      </c>
      <c r="F74" s="9">
        <v>-2.0425861144000002</v>
      </c>
      <c r="G74" s="6" t="s">
        <v>346</v>
      </c>
      <c r="H74" s="6" t="s">
        <v>347</v>
      </c>
      <c r="I74" s="7" t="s">
        <v>348</v>
      </c>
    </row>
    <row r="75" spans="1:9" ht="37.5" x14ac:dyDescent="0.25">
      <c r="A75" s="6" t="s">
        <v>280</v>
      </c>
      <c r="B75" s="7" t="s">
        <v>10</v>
      </c>
      <c r="C75" s="6" t="s">
        <v>349</v>
      </c>
      <c r="D75" s="7" t="s">
        <v>350</v>
      </c>
      <c r="E75" s="8">
        <v>-3.8648246863</v>
      </c>
      <c r="F75" s="9">
        <v>-1.8933178829999999</v>
      </c>
      <c r="G75" s="6" t="s">
        <v>351</v>
      </c>
      <c r="H75" s="6" t="s">
        <v>342</v>
      </c>
      <c r="I75" s="7" t="s">
        <v>343</v>
      </c>
    </row>
    <row r="76" spans="1:9" ht="50" x14ac:dyDescent="0.25">
      <c r="A76" s="6" t="s">
        <v>352</v>
      </c>
      <c r="B76" s="7" t="s">
        <v>10</v>
      </c>
      <c r="C76" s="6" t="s">
        <v>353</v>
      </c>
      <c r="D76" s="7" t="s">
        <v>354</v>
      </c>
      <c r="E76" s="8">
        <v>-14.035965424800001</v>
      </c>
      <c r="F76" s="9">
        <v>-10.9449827805</v>
      </c>
      <c r="G76" s="6" t="s">
        <v>355</v>
      </c>
      <c r="H76" s="6" t="s">
        <v>356</v>
      </c>
      <c r="I76" s="7" t="s">
        <v>357</v>
      </c>
    </row>
    <row r="77" spans="1:9" ht="37.5" x14ac:dyDescent="0.25">
      <c r="A77" s="6" t="s">
        <v>358</v>
      </c>
      <c r="B77" s="7" t="s">
        <v>10</v>
      </c>
      <c r="C77" s="6" t="s">
        <v>353</v>
      </c>
      <c r="D77" s="7" t="s">
        <v>354</v>
      </c>
      <c r="E77" s="8">
        <v>-14.035965424800001</v>
      </c>
      <c r="F77" s="9">
        <v>-10.9449827805</v>
      </c>
      <c r="G77" s="6" t="s">
        <v>355</v>
      </c>
      <c r="H77" s="6" t="s">
        <v>359</v>
      </c>
      <c r="I77" s="7" t="s">
        <v>360</v>
      </c>
    </row>
    <row r="78" spans="1:9" ht="25" x14ac:dyDescent="0.25">
      <c r="A78" s="6" t="s">
        <v>358</v>
      </c>
      <c r="B78" s="7" t="s">
        <v>10</v>
      </c>
      <c r="C78" s="6" t="s">
        <v>361</v>
      </c>
      <c r="D78" s="7" t="s">
        <v>362</v>
      </c>
      <c r="E78" s="8">
        <v>-12.7671288904</v>
      </c>
      <c r="F78" s="9">
        <v>-9.8010849828000008</v>
      </c>
      <c r="G78" s="6" t="s">
        <v>363</v>
      </c>
      <c r="H78" s="6" t="s">
        <v>364</v>
      </c>
      <c r="I78" s="7" t="s">
        <v>365</v>
      </c>
    </row>
    <row r="79" spans="1:9" ht="25" x14ac:dyDescent="0.25">
      <c r="A79" s="6" t="s">
        <v>358</v>
      </c>
      <c r="B79" s="7" t="s">
        <v>10</v>
      </c>
      <c r="C79" s="6" t="s">
        <v>366</v>
      </c>
      <c r="D79" s="7" t="s">
        <v>367</v>
      </c>
      <c r="E79" s="8">
        <v>-12.319797013900001</v>
      </c>
      <c r="F79" s="9">
        <v>-9.3714818732000005</v>
      </c>
      <c r="G79" s="6" t="s">
        <v>368</v>
      </c>
      <c r="H79" s="6" t="s">
        <v>369</v>
      </c>
      <c r="I79" s="7" t="s">
        <v>370</v>
      </c>
    </row>
    <row r="80" spans="1:9" ht="25" x14ac:dyDescent="0.25">
      <c r="A80" s="6" t="s">
        <v>358</v>
      </c>
      <c r="B80" s="7" t="s">
        <v>10</v>
      </c>
      <c r="C80" s="6" t="s">
        <v>371</v>
      </c>
      <c r="D80" s="7" t="s">
        <v>372</v>
      </c>
      <c r="E80" s="8">
        <v>-12.058188463400001</v>
      </c>
      <c r="F80" s="9">
        <v>-9.1269066620999997</v>
      </c>
      <c r="G80" s="6" t="s">
        <v>373</v>
      </c>
      <c r="H80" s="6" t="s">
        <v>374</v>
      </c>
      <c r="I80" s="7" t="s">
        <v>375</v>
      </c>
    </row>
    <row r="81" spans="1:9" ht="50" x14ac:dyDescent="0.25">
      <c r="A81" s="6" t="s">
        <v>358</v>
      </c>
      <c r="B81" s="7" t="s">
        <v>10</v>
      </c>
      <c r="C81" s="6" t="s">
        <v>376</v>
      </c>
      <c r="D81" s="7" t="s">
        <v>377</v>
      </c>
      <c r="E81" s="8">
        <v>-10.782381880499999</v>
      </c>
      <c r="F81" s="9">
        <v>-7.9412767095000003</v>
      </c>
      <c r="G81" s="6" t="s">
        <v>378</v>
      </c>
      <c r="H81" s="6" t="s">
        <v>379</v>
      </c>
      <c r="I81" s="7" t="s">
        <v>380</v>
      </c>
    </row>
    <row r="82" spans="1:9" ht="37.5" x14ac:dyDescent="0.25">
      <c r="A82" s="6" t="s">
        <v>358</v>
      </c>
      <c r="B82" s="7" t="s">
        <v>10</v>
      </c>
      <c r="C82" s="6" t="s">
        <v>381</v>
      </c>
      <c r="D82" s="7" t="s">
        <v>382</v>
      </c>
      <c r="E82" s="8">
        <v>-4.7265338691999998</v>
      </c>
      <c r="F82" s="9">
        <v>-2.6158071667999998</v>
      </c>
      <c r="G82" s="6" t="s">
        <v>383</v>
      </c>
      <c r="H82" s="6" t="s">
        <v>384</v>
      </c>
      <c r="I82" s="7" t="s">
        <v>385</v>
      </c>
    </row>
    <row r="83" spans="1:9" ht="37.5" x14ac:dyDescent="0.25">
      <c r="A83" s="6" t="s">
        <v>358</v>
      </c>
      <c r="B83" s="7" t="s">
        <v>10</v>
      </c>
      <c r="C83" s="6" t="s">
        <v>386</v>
      </c>
      <c r="D83" s="7" t="s">
        <v>387</v>
      </c>
      <c r="E83" s="8">
        <v>-4.3511417570999997</v>
      </c>
      <c r="F83" s="9">
        <v>-2.3037396841</v>
      </c>
      <c r="G83" s="6" t="s">
        <v>388</v>
      </c>
      <c r="H83" s="6" t="s">
        <v>389</v>
      </c>
      <c r="I83" s="7" t="s">
        <v>390</v>
      </c>
    </row>
    <row r="84" spans="1:9" ht="25" x14ac:dyDescent="0.25">
      <c r="A84" s="6" t="s">
        <v>358</v>
      </c>
      <c r="B84" s="7" t="s">
        <v>10</v>
      </c>
      <c r="C84" s="6" t="s">
        <v>391</v>
      </c>
      <c r="D84" s="7" t="s">
        <v>392</v>
      </c>
      <c r="E84" s="8">
        <v>-2.2055442431999999</v>
      </c>
      <c r="F84" s="9">
        <v>-0.63888558510000004</v>
      </c>
      <c r="G84" s="6" t="s">
        <v>393</v>
      </c>
      <c r="H84" s="6" t="s">
        <v>394</v>
      </c>
      <c r="I84" s="7" t="s">
        <v>395</v>
      </c>
    </row>
    <row r="85" spans="1:9" ht="50" x14ac:dyDescent="0.25">
      <c r="A85" s="6" t="s">
        <v>358</v>
      </c>
      <c r="B85" s="7" t="s">
        <v>10</v>
      </c>
      <c r="C85" s="6" t="s">
        <v>396</v>
      </c>
      <c r="D85" s="7" t="s">
        <v>397</v>
      </c>
      <c r="E85" s="8">
        <v>-2.0610545796999999</v>
      </c>
      <c r="F85" s="9">
        <v>-0.53434336589999998</v>
      </c>
      <c r="G85" s="6" t="s">
        <v>398</v>
      </c>
      <c r="H85" s="6" t="s">
        <v>399</v>
      </c>
      <c r="I85" s="7" t="s">
        <v>400</v>
      </c>
    </row>
    <row r="86" spans="1:9" ht="50" x14ac:dyDescent="0.25">
      <c r="A86" s="6" t="s">
        <v>401</v>
      </c>
      <c r="B86" s="7" t="s">
        <v>10</v>
      </c>
      <c r="C86" s="6" t="s">
        <v>402</v>
      </c>
      <c r="D86" s="7" t="s">
        <v>403</v>
      </c>
      <c r="E86" s="8">
        <v>-13.7574200255</v>
      </c>
      <c r="F86" s="9">
        <v>-10.733384170900001</v>
      </c>
      <c r="G86" s="6" t="s">
        <v>404</v>
      </c>
      <c r="H86" s="6" t="s">
        <v>405</v>
      </c>
      <c r="I86" s="7" t="s">
        <v>406</v>
      </c>
    </row>
    <row r="87" spans="1:9" ht="50" x14ac:dyDescent="0.25">
      <c r="A87" s="6" t="s">
        <v>407</v>
      </c>
      <c r="B87" s="7" t="s">
        <v>10</v>
      </c>
      <c r="C87" s="6" t="s">
        <v>402</v>
      </c>
      <c r="D87" s="7" t="s">
        <v>403</v>
      </c>
      <c r="E87" s="8">
        <v>-13.7574200255</v>
      </c>
      <c r="F87" s="9">
        <v>-10.733384170900001</v>
      </c>
      <c r="G87" s="6" t="s">
        <v>404</v>
      </c>
      <c r="H87" s="6" t="s">
        <v>408</v>
      </c>
      <c r="I87" s="7" t="s">
        <v>409</v>
      </c>
    </row>
    <row r="88" spans="1:9" ht="37.5" x14ac:dyDescent="0.25">
      <c r="A88" s="6" t="s">
        <v>407</v>
      </c>
      <c r="B88" s="7" t="s">
        <v>10</v>
      </c>
      <c r="C88" s="6" t="s">
        <v>410</v>
      </c>
      <c r="D88" s="7" t="s">
        <v>411</v>
      </c>
      <c r="E88" s="8">
        <v>-9.7493085081000004</v>
      </c>
      <c r="F88" s="9">
        <v>-6.9941179658000001</v>
      </c>
      <c r="G88" s="6" t="s">
        <v>412</v>
      </c>
      <c r="H88" s="6" t="s">
        <v>413</v>
      </c>
      <c r="I88" s="7" t="s">
        <v>414</v>
      </c>
    </row>
    <row r="89" spans="1:9" ht="25" x14ac:dyDescent="0.25">
      <c r="A89" s="6" t="s">
        <v>407</v>
      </c>
      <c r="B89" s="7" t="s">
        <v>10</v>
      </c>
      <c r="C89" s="6" t="s">
        <v>415</v>
      </c>
      <c r="D89" s="7" t="s">
        <v>416</v>
      </c>
      <c r="E89" s="8">
        <v>-7.5334949336000001</v>
      </c>
      <c r="F89" s="9">
        <v>-5.0199250617000004</v>
      </c>
      <c r="G89" s="6" t="s">
        <v>417</v>
      </c>
      <c r="H89" s="6" t="s">
        <v>418</v>
      </c>
      <c r="I89" s="7" t="s">
        <v>419</v>
      </c>
    </row>
    <row r="90" spans="1:9" ht="25" x14ac:dyDescent="0.25">
      <c r="A90" s="6" t="s">
        <v>407</v>
      </c>
      <c r="B90" s="7" t="s">
        <v>10</v>
      </c>
      <c r="C90" s="6" t="s">
        <v>420</v>
      </c>
      <c r="D90" s="7" t="s">
        <v>421</v>
      </c>
      <c r="E90" s="8">
        <v>-3.5823193779000002</v>
      </c>
      <c r="F90" s="9">
        <v>-1.6785439976000001</v>
      </c>
      <c r="G90" s="6" t="s">
        <v>422</v>
      </c>
      <c r="H90" s="6" t="s">
        <v>423</v>
      </c>
      <c r="I90" s="7" t="s">
        <v>424</v>
      </c>
    </row>
    <row r="91" spans="1:9" ht="25" x14ac:dyDescent="0.25">
      <c r="A91" s="6" t="s">
        <v>407</v>
      </c>
      <c r="B91" s="7" t="s">
        <v>10</v>
      </c>
      <c r="C91" s="6" t="s">
        <v>425</v>
      </c>
      <c r="D91" s="7" t="s">
        <v>426</v>
      </c>
      <c r="E91" s="8">
        <v>-3.2799287747000001</v>
      </c>
      <c r="F91" s="9">
        <v>-1.4495474690000001</v>
      </c>
      <c r="G91" s="6" t="s">
        <v>427</v>
      </c>
      <c r="H91" s="6" t="s">
        <v>428</v>
      </c>
      <c r="I91" s="7" t="s">
        <v>429</v>
      </c>
    </row>
    <row r="92" spans="1:9" ht="25" x14ac:dyDescent="0.25">
      <c r="A92" s="6" t="s">
        <v>407</v>
      </c>
      <c r="B92" s="7" t="s">
        <v>10</v>
      </c>
      <c r="C92" s="6" t="s">
        <v>430</v>
      </c>
      <c r="D92" s="7" t="s">
        <v>431</v>
      </c>
      <c r="E92" s="8">
        <v>-3.1008189627</v>
      </c>
      <c r="F92" s="9">
        <v>-1.3168566777999999</v>
      </c>
      <c r="G92" s="6" t="s">
        <v>432</v>
      </c>
      <c r="H92" s="6" t="s">
        <v>433</v>
      </c>
      <c r="I92" s="7" t="s">
        <v>434</v>
      </c>
    </row>
    <row r="93" spans="1:9" ht="25" x14ac:dyDescent="0.25">
      <c r="A93" s="6" t="s">
        <v>407</v>
      </c>
      <c r="B93" s="7" t="s">
        <v>10</v>
      </c>
      <c r="C93" s="6" t="s">
        <v>435</v>
      </c>
      <c r="D93" s="7" t="s">
        <v>436</v>
      </c>
      <c r="E93" s="8">
        <v>-2.8942286951999998</v>
      </c>
      <c r="F93" s="9">
        <v>-1.1628707619</v>
      </c>
      <c r="G93" s="6" t="s">
        <v>437</v>
      </c>
      <c r="H93" s="6" t="s">
        <v>433</v>
      </c>
      <c r="I93" s="7" t="s">
        <v>434</v>
      </c>
    </row>
    <row r="94" spans="1:9" ht="25" x14ac:dyDescent="0.25">
      <c r="A94" s="6" t="s">
        <v>407</v>
      </c>
      <c r="B94" s="7" t="s">
        <v>10</v>
      </c>
      <c r="C94" s="6" t="s">
        <v>438</v>
      </c>
      <c r="D94" s="7" t="s">
        <v>439</v>
      </c>
      <c r="E94" s="8">
        <v>-2.5084453851999999</v>
      </c>
      <c r="F94" s="9">
        <v>-0.87061113590000005</v>
      </c>
      <c r="G94" s="6" t="s">
        <v>440</v>
      </c>
      <c r="H94" s="6" t="s">
        <v>433</v>
      </c>
      <c r="I94" s="7" t="s">
        <v>434</v>
      </c>
    </row>
    <row r="95" spans="1:9" ht="25" x14ac:dyDescent="0.25">
      <c r="A95" s="6" t="s">
        <v>407</v>
      </c>
      <c r="B95" s="7" t="s">
        <v>10</v>
      </c>
      <c r="C95" s="6" t="s">
        <v>441</v>
      </c>
      <c r="D95" s="7" t="s">
        <v>442</v>
      </c>
      <c r="E95" s="8">
        <v>-2.4300107741999999</v>
      </c>
      <c r="F95" s="9">
        <v>-0.8121094069</v>
      </c>
      <c r="G95" s="6" t="s">
        <v>443</v>
      </c>
      <c r="H95" s="6" t="s">
        <v>444</v>
      </c>
      <c r="I95" s="7" t="s">
        <v>445</v>
      </c>
    </row>
    <row r="96" spans="1:9" ht="25" x14ac:dyDescent="0.25">
      <c r="A96" s="6" t="s">
        <v>446</v>
      </c>
      <c r="B96" s="7" t="s">
        <v>10</v>
      </c>
      <c r="C96" s="6" t="s">
        <v>447</v>
      </c>
      <c r="D96" s="7" t="s">
        <v>448</v>
      </c>
      <c r="E96" s="8">
        <v>-11.172071150900001</v>
      </c>
      <c r="F96" s="9">
        <v>-8.2729740329000006</v>
      </c>
      <c r="G96" s="6" t="s">
        <v>449</v>
      </c>
      <c r="H96" s="6" t="s">
        <v>450</v>
      </c>
      <c r="I96" s="7" t="s">
        <v>451</v>
      </c>
    </row>
    <row r="97" spans="1:9" ht="25" x14ac:dyDescent="0.25">
      <c r="A97" s="6" t="s">
        <v>452</v>
      </c>
      <c r="B97" s="7" t="s">
        <v>10</v>
      </c>
      <c r="C97" s="6" t="s">
        <v>447</v>
      </c>
      <c r="D97" s="7" t="s">
        <v>448</v>
      </c>
      <c r="E97" s="8">
        <v>-11.172071150900001</v>
      </c>
      <c r="F97" s="9">
        <v>-8.2729740329000006</v>
      </c>
      <c r="G97" s="6" t="s">
        <v>449</v>
      </c>
      <c r="H97" s="6" t="s">
        <v>453</v>
      </c>
      <c r="I97" s="7" t="s">
        <v>454</v>
      </c>
    </row>
    <row r="98" spans="1:9" ht="25" x14ac:dyDescent="0.25">
      <c r="A98" s="6" t="s">
        <v>452</v>
      </c>
      <c r="B98" s="7" t="s">
        <v>10</v>
      </c>
      <c r="C98" s="6" t="s">
        <v>455</v>
      </c>
      <c r="D98" s="7" t="s">
        <v>456</v>
      </c>
      <c r="E98" s="8">
        <v>-10.9657561399</v>
      </c>
      <c r="F98" s="9">
        <v>-8.0966222452000007</v>
      </c>
      <c r="G98" s="6" t="s">
        <v>457</v>
      </c>
      <c r="H98" s="6" t="s">
        <v>458</v>
      </c>
      <c r="I98" s="7" t="s">
        <v>459</v>
      </c>
    </row>
    <row r="99" spans="1:9" ht="25" x14ac:dyDescent="0.25">
      <c r="A99" s="6" t="s">
        <v>452</v>
      </c>
      <c r="B99" s="7" t="s">
        <v>10</v>
      </c>
      <c r="C99" s="6" t="s">
        <v>460</v>
      </c>
      <c r="D99" s="7" t="s">
        <v>461</v>
      </c>
      <c r="E99" s="8">
        <v>-10.1253538543</v>
      </c>
      <c r="F99" s="9">
        <v>-7.3354012057000002</v>
      </c>
      <c r="G99" s="6" t="s">
        <v>462</v>
      </c>
      <c r="H99" s="6" t="s">
        <v>463</v>
      </c>
      <c r="I99" s="7" t="s">
        <v>464</v>
      </c>
    </row>
    <row r="100" spans="1:9" ht="25" x14ac:dyDescent="0.25">
      <c r="A100" s="6" t="s">
        <v>452</v>
      </c>
      <c r="B100" s="7" t="s">
        <v>10</v>
      </c>
      <c r="C100" s="6" t="s">
        <v>465</v>
      </c>
      <c r="D100" s="7" t="s">
        <v>466</v>
      </c>
      <c r="E100" s="8">
        <v>-8.1300586649</v>
      </c>
      <c r="F100" s="9">
        <v>-5.5761952050000003</v>
      </c>
      <c r="G100" s="6" t="s">
        <v>467</v>
      </c>
      <c r="H100" s="6" t="s">
        <v>468</v>
      </c>
      <c r="I100" s="7" t="s">
        <v>469</v>
      </c>
    </row>
    <row r="101" spans="1:9" ht="25" x14ac:dyDescent="0.25">
      <c r="A101" s="6" t="s">
        <v>452</v>
      </c>
      <c r="B101" s="7" t="s">
        <v>10</v>
      </c>
      <c r="C101" s="6" t="s">
        <v>470</v>
      </c>
      <c r="D101" s="7" t="s">
        <v>471</v>
      </c>
      <c r="E101" s="8">
        <v>-4.9990270954999998</v>
      </c>
      <c r="F101" s="9">
        <v>-2.8317488933999999</v>
      </c>
      <c r="G101" s="6" t="s">
        <v>472</v>
      </c>
      <c r="H101" s="6" t="s">
        <v>473</v>
      </c>
      <c r="I101" s="7" t="s">
        <v>474</v>
      </c>
    </row>
    <row r="102" spans="1:9" ht="25" x14ac:dyDescent="0.25">
      <c r="A102" s="6" t="s">
        <v>452</v>
      </c>
      <c r="B102" s="7" t="s">
        <v>10</v>
      </c>
      <c r="C102" s="6" t="s">
        <v>475</v>
      </c>
      <c r="D102" s="7" t="s">
        <v>476</v>
      </c>
      <c r="E102" s="8">
        <v>-4.9990270954999998</v>
      </c>
      <c r="F102" s="9">
        <v>-2.8317488933999999</v>
      </c>
      <c r="G102" s="6" t="s">
        <v>472</v>
      </c>
      <c r="H102" s="6" t="s">
        <v>477</v>
      </c>
      <c r="I102" s="7" t="s">
        <v>478</v>
      </c>
    </row>
    <row r="103" spans="1:9" ht="25" x14ac:dyDescent="0.25">
      <c r="A103" s="6" t="s">
        <v>452</v>
      </c>
      <c r="B103" s="7" t="s">
        <v>10</v>
      </c>
      <c r="C103" s="6" t="s">
        <v>479</v>
      </c>
      <c r="D103" s="7" t="s">
        <v>480</v>
      </c>
      <c r="E103" s="8">
        <v>-4.8198214711</v>
      </c>
      <c r="F103" s="9">
        <v>-2.6884101698</v>
      </c>
      <c r="G103" s="6" t="s">
        <v>481</v>
      </c>
      <c r="H103" s="6" t="s">
        <v>473</v>
      </c>
      <c r="I103" s="7" t="s">
        <v>474</v>
      </c>
    </row>
    <row r="104" spans="1:9" ht="37.5" x14ac:dyDescent="0.25">
      <c r="A104" s="6" t="s">
        <v>452</v>
      </c>
      <c r="B104" s="7" t="s">
        <v>10</v>
      </c>
      <c r="C104" s="6" t="s">
        <v>482</v>
      </c>
      <c r="D104" s="7" t="s">
        <v>483</v>
      </c>
      <c r="E104" s="8">
        <v>-3.5904067682999998</v>
      </c>
      <c r="F104" s="9">
        <v>-1.6818574589999999</v>
      </c>
      <c r="G104" s="6" t="s">
        <v>484</v>
      </c>
      <c r="H104" s="6" t="s">
        <v>485</v>
      </c>
      <c r="I104" s="7" t="s">
        <v>486</v>
      </c>
    </row>
    <row r="105" spans="1:9" ht="37.5" x14ac:dyDescent="0.25">
      <c r="A105" s="6" t="s">
        <v>452</v>
      </c>
      <c r="B105" s="7" t="s">
        <v>10</v>
      </c>
      <c r="C105" s="6" t="s">
        <v>487</v>
      </c>
      <c r="D105" s="7" t="s">
        <v>488</v>
      </c>
      <c r="E105" s="8">
        <v>-3.0025502036999998</v>
      </c>
      <c r="F105" s="9">
        <v>-1.2406262787</v>
      </c>
      <c r="G105" s="6" t="s">
        <v>489</v>
      </c>
      <c r="H105" s="6" t="s">
        <v>490</v>
      </c>
      <c r="I105" s="7" t="s">
        <v>491</v>
      </c>
    </row>
    <row r="106" spans="1:9" ht="37.5" x14ac:dyDescent="0.25">
      <c r="A106" s="6" t="s">
        <v>452</v>
      </c>
      <c r="B106" s="7" t="s">
        <v>10</v>
      </c>
      <c r="C106" s="6" t="s">
        <v>492</v>
      </c>
      <c r="D106" s="7" t="s">
        <v>493</v>
      </c>
      <c r="E106" s="8">
        <v>-2.6074237295999998</v>
      </c>
      <c r="F106" s="9">
        <v>-0.94869754149999996</v>
      </c>
      <c r="G106" s="6" t="s">
        <v>70</v>
      </c>
      <c r="H106" s="6" t="s">
        <v>494</v>
      </c>
      <c r="I106" s="7" t="s">
        <v>495</v>
      </c>
    </row>
    <row r="107" spans="1:9" ht="37.5" x14ac:dyDescent="0.25">
      <c r="A107" s="6" t="s">
        <v>452</v>
      </c>
      <c r="B107" s="7" t="s">
        <v>10</v>
      </c>
      <c r="C107" s="6" t="s">
        <v>496</v>
      </c>
      <c r="D107" s="7" t="s">
        <v>497</v>
      </c>
      <c r="E107" s="8">
        <v>-2.6074237295999998</v>
      </c>
      <c r="F107" s="9">
        <v>-0.94869754149999996</v>
      </c>
      <c r="G107" s="6" t="s">
        <v>70</v>
      </c>
      <c r="H107" s="6" t="s">
        <v>494</v>
      </c>
      <c r="I107" s="7" t="s">
        <v>495</v>
      </c>
    </row>
    <row r="108" spans="1:9" ht="25" x14ac:dyDescent="0.25">
      <c r="A108" s="6" t="s">
        <v>452</v>
      </c>
      <c r="B108" s="7" t="s">
        <v>10</v>
      </c>
      <c r="C108" s="6" t="s">
        <v>498</v>
      </c>
      <c r="D108" s="7" t="s">
        <v>499</v>
      </c>
      <c r="E108" s="8">
        <v>-2.5783595668000001</v>
      </c>
      <c r="F108" s="9">
        <v>-0.92583136629999996</v>
      </c>
      <c r="G108" s="6" t="s">
        <v>500</v>
      </c>
      <c r="H108" s="6" t="s">
        <v>501</v>
      </c>
      <c r="I108" s="7" t="s">
        <v>502</v>
      </c>
    </row>
    <row r="109" spans="1:9" ht="37.5" x14ac:dyDescent="0.25">
      <c r="A109" s="6" t="s">
        <v>503</v>
      </c>
      <c r="B109" s="7" t="s">
        <v>10</v>
      </c>
      <c r="C109" s="6" t="s">
        <v>504</v>
      </c>
      <c r="D109" s="7" t="s">
        <v>505</v>
      </c>
      <c r="E109" s="8">
        <v>-10.9679653708</v>
      </c>
      <c r="F109" s="9">
        <v>-8.0966222452000007</v>
      </c>
      <c r="G109" s="6" t="s">
        <v>506</v>
      </c>
      <c r="H109" s="6" t="s">
        <v>507</v>
      </c>
      <c r="I109" s="7" t="s">
        <v>508</v>
      </c>
    </row>
    <row r="110" spans="1:9" ht="25" x14ac:dyDescent="0.25">
      <c r="A110" s="6" t="s">
        <v>509</v>
      </c>
      <c r="B110" s="7" t="s">
        <v>10</v>
      </c>
      <c r="C110" s="6" t="s">
        <v>504</v>
      </c>
      <c r="D110" s="7" t="s">
        <v>505</v>
      </c>
      <c r="E110" s="8">
        <v>-10.9679653708</v>
      </c>
      <c r="F110" s="9">
        <v>-8.0966222452000007</v>
      </c>
      <c r="G110" s="6" t="s">
        <v>506</v>
      </c>
      <c r="H110" s="6" t="s">
        <v>510</v>
      </c>
      <c r="I110" s="7" t="s">
        <v>511</v>
      </c>
    </row>
    <row r="111" spans="1:9" ht="25" x14ac:dyDescent="0.25">
      <c r="A111" s="6" t="s">
        <v>509</v>
      </c>
      <c r="B111" s="7" t="s">
        <v>10</v>
      </c>
      <c r="C111" s="6" t="s">
        <v>512</v>
      </c>
      <c r="D111" s="7" t="s">
        <v>513</v>
      </c>
      <c r="E111" s="8">
        <v>-10.372795309800001</v>
      </c>
      <c r="F111" s="9">
        <v>-7.5450541002999998</v>
      </c>
      <c r="G111" s="6" t="s">
        <v>514</v>
      </c>
      <c r="H111" s="6" t="s">
        <v>515</v>
      </c>
      <c r="I111" s="7" t="s">
        <v>516</v>
      </c>
    </row>
    <row r="112" spans="1:9" ht="25" x14ac:dyDescent="0.25">
      <c r="A112" s="6" t="s">
        <v>509</v>
      </c>
      <c r="B112" s="7" t="s">
        <v>10</v>
      </c>
      <c r="C112" s="6" t="s">
        <v>517</v>
      </c>
      <c r="D112" s="7" t="s">
        <v>518</v>
      </c>
      <c r="E112" s="8">
        <v>-10.2303835388</v>
      </c>
      <c r="F112" s="9">
        <v>-7.4156073065000001</v>
      </c>
      <c r="G112" s="6" t="s">
        <v>519</v>
      </c>
      <c r="H112" s="6" t="s">
        <v>520</v>
      </c>
      <c r="I112" s="7" t="s">
        <v>521</v>
      </c>
    </row>
    <row r="113" spans="1:9" ht="37.5" x14ac:dyDescent="0.25">
      <c r="A113" s="6" t="s">
        <v>509</v>
      </c>
      <c r="B113" s="7" t="s">
        <v>10</v>
      </c>
      <c r="C113" s="6" t="s">
        <v>522</v>
      </c>
      <c r="D113" s="7" t="s">
        <v>523</v>
      </c>
      <c r="E113" s="8">
        <v>-10.1702830253</v>
      </c>
      <c r="F113" s="9">
        <v>-7.3680959203</v>
      </c>
      <c r="G113" s="6" t="s">
        <v>524</v>
      </c>
      <c r="H113" s="6" t="s">
        <v>525</v>
      </c>
      <c r="I113" s="7" t="s">
        <v>526</v>
      </c>
    </row>
    <row r="114" spans="1:9" ht="25" x14ac:dyDescent="0.25">
      <c r="A114" s="6" t="s">
        <v>509</v>
      </c>
      <c r="B114" s="7" t="s">
        <v>10</v>
      </c>
      <c r="C114" s="6" t="s">
        <v>527</v>
      </c>
      <c r="D114" s="7" t="s">
        <v>528</v>
      </c>
      <c r="E114" s="8">
        <v>-7.8967779927999997</v>
      </c>
      <c r="F114" s="9">
        <v>-5.3567028174000004</v>
      </c>
      <c r="G114" s="6" t="s">
        <v>529</v>
      </c>
      <c r="H114" s="6" t="s">
        <v>530</v>
      </c>
      <c r="I114" s="7" t="s">
        <v>531</v>
      </c>
    </row>
    <row r="115" spans="1:9" ht="37.5" x14ac:dyDescent="0.25">
      <c r="A115" s="6" t="s">
        <v>509</v>
      </c>
      <c r="B115" s="7" t="s">
        <v>10</v>
      </c>
      <c r="C115" s="6" t="s">
        <v>532</v>
      </c>
      <c r="D115" s="7" t="s">
        <v>533</v>
      </c>
      <c r="E115" s="8">
        <v>-7.5254889695999996</v>
      </c>
      <c r="F115" s="9">
        <v>-5.0199250617000004</v>
      </c>
      <c r="G115" s="6" t="s">
        <v>534</v>
      </c>
      <c r="H115" s="6" t="s">
        <v>535</v>
      </c>
      <c r="I115" s="7" t="s">
        <v>536</v>
      </c>
    </row>
    <row r="116" spans="1:9" ht="25" x14ac:dyDescent="0.25">
      <c r="A116" s="6" t="s">
        <v>509</v>
      </c>
      <c r="B116" s="7" t="s">
        <v>10</v>
      </c>
      <c r="C116" s="6" t="s">
        <v>537</v>
      </c>
      <c r="D116" s="7" t="s">
        <v>538</v>
      </c>
      <c r="E116" s="8">
        <v>-6.2238953486000002</v>
      </c>
      <c r="F116" s="9">
        <v>-3.886240371</v>
      </c>
      <c r="G116" s="6" t="s">
        <v>539</v>
      </c>
      <c r="H116" s="6" t="s">
        <v>540</v>
      </c>
      <c r="I116" s="7" t="s">
        <v>541</v>
      </c>
    </row>
    <row r="117" spans="1:9" ht="37.5" x14ac:dyDescent="0.25">
      <c r="A117" s="6" t="s">
        <v>509</v>
      </c>
      <c r="B117" s="7" t="s">
        <v>10</v>
      </c>
      <c r="C117" s="6" t="s">
        <v>542</v>
      </c>
      <c r="D117" s="7" t="s">
        <v>543</v>
      </c>
      <c r="E117" s="8">
        <v>-5.3015617038</v>
      </c>
      <c r="F117" s="9">
        <v>-3.0849776770999999</v>
      </c>
      <c r="G117" s="6" t="s">
        <v>544</v>
      </c>
      <c r="H117" s="6" t="s">
        <v>545</v>
      </c>
      <c r="I117" s="7" t="s">
        <v>546</v>
      </c>
    </row>
    <row r="118" spans="1:9" ht="50" x14ac:dyDescent="0.25">
      <c r="A118" s="6" t="s">
        <v>547</v>
      </c>
      <c r="B118" s="7" t="s">
        <v>10</v>
      </c>
      <c r="C118" s="6" t="s">
        <v>548</v>
      </c>
      <c r="D118" s="7" t="s">
        <v>549</v>
      </c>
      <c r="E118" s="8">
        <v>-9.9447830574000005</v>
      </c>
      <c r="F118" s="9">
        <v>-7.1783115046999999</v>
      </c>
      <c r="G118" s="6" t="s">
        <v>550</v>
      </c>
      <c r="H118" s="6" t="s">
        <v>551</v>
      </c>
      <c r="I118" s="7" t="s">
        <v>552</v>
      </c>
    </row>
    <row r="119" spans="1:9" ht="50" x14ac:dyDescent="0.25">
      <c r="A119" s="6" t="s">
        <v>553</v>
      </c>
      <c r="B119" s="7" t="s">
        <v>10</v>
      </c>
      <c r="C119" s="6" t="s">
        <v>548</v>
      </c>
      <c r="D119" s="7" t="s">
        <v>549</v>
      </c>
      <c r="E119" s="8">
        <v>-9.9447830574000005</v>
      </c>
      <c r="F119" s="9">
        <v>-7.1783115046999999</v>
      </c>
      <c r="G119" s="6" t="s">
        <v>550</v>
      </c>
      <c r="H119" s="6" t="s">
        <v>554</v>
      </c>
      <c r="I119" s="7" t="s">
        <v>555</v>
      </c>
    </row>
    <row r="120" spans="1:9" ht="37.5" x14ac:dyDescent="0.25">
      <c r="A120" s="6" t="s">
        <v>553</v>
      </c>
      <c r="B120" s="7" t="s">
        <v>10</v>
      </c>
      <c r="C120" s="6" t="s">
        <v>556</v>
      </c>
      <c r="D120" s="7" t="s">
        <v>557</v>
      </c>
      <c r="E120" s="8">
        <v>-8.4667745733000004</v>
      </c>
      <c r="F120" s="9">
        <v>-5.8839474174999999</v>
      </c>
      <c r="G120" s="6" t="s">
        <v>558</v>
      </c>
      <c r="H120" s="6" t="s">
        <v>559</v>
      </c>
      <c r="I120" s="7" t="s">
        <v>560</v>
      </c>
    </row>
    <row r="121" spans="1:9" ht="37.5" x14ac:dyDescent="0.25">
      <c r="A121" s="6" t="s">
        <v>561</v>
      </c>
      <c r="B121" s="7" t="s">
        <v>10</v>
      </c>
      <c r="C121" s="6" t="s">
        <v>562</v>
      </c>
      <c r="D121" s="7" t="s">
        <v>563</v>
      </c>
      <c r="E121" s="8">
        <v>-9.5919790250000005</v>
      </c>
      <c r="F121" s="9">
        <v>-6.8791923311999996</v>
      </c>
      <c r="G121" s="6" t="s">
        <v>564</v>
      </c>
      <c r="H121" s="6" t="s">
        <v>565</v>
      </c>
      <c r="I121" s="7" t="s">
        <v>566</v>
      </c>
    </row>
    <row r="122" spans="1:9" ht="37.5" x14ac:dyDescent="0.25">
      <c r="A122" s="6" t="s">
        <v>567</v>
      </c>
      <c r="B122" s="7" t="s">
        <v>10</v>
      </c>
      <c r="C122" s="6" t="s">
        <v>562</v>
      </c>
      <c r="D122" s="7" t="s">
        <v>563</v>
      </c>
      <c r="E122" s="8">
        <v>-9.5919790250000005</v>
      </c>
      <c r="F122" s="9">
        <v>-6.8791923311999996</v>
      </c>
      <c r="G122" s="6" t="s">
        <v>564</v>
      </c>
      <c r="H122" s="6" t="s">
        <v>565</v>
      </c>
      <c r="I122" s="7" t="s">
        <v>566</v>
      </c>
    </row>
    <row r="123" spans="1:9" ht="25" x14ac:dyDescent="0.25">
      <c r="A123" s="6" t="s">
        <v>567</v>
      </c>
      <c r="B123" s="7" t="s">
        <v>10</v>
      </c>
      <c r="C123" s="6" t="s">
        <v>568</v>
      </c>
      <c r="D123" s="7" t="s">
        <v>569</v>
      </c>
      <c r="E123" s="8">
        <v>-6.7706907000000003</v>
      </c>
      <c r="F123" s="9">
        <v>-4.3487148367000001</v>
      </c>
      <c r="G123" s="6" t="s">
        <v>570</v>
      </c>
      <c r="H123" s="6" t="s">
        <v>571</v>
      </c>
      <c r="I123" s="7" t="s">
        <v>572</v>
      </c>
    </row>
    <row r="124" spans="1:9" ht="25" x14ac:dyDescent="0.25">
      <c r="A124" s="6" t="s">
        <v>567</v>
      </c>
      <c r="B124" s="7" t="s">
        <v>10</v>
      </c>
      <c r="C124" s="6" t="s">
        <v>573</v>
      </c>
      <c r="D124" s="7" t="s">
        <v>574</v>
      </c>
      <c r="E124" s="8">
        <v>-6.7037011215</v>
      </c>
      <c r="F124" s="9">
        <v>-4.2919444234000004</v>
      </c>
      <c r="G124" s="6" t="s">
        <v>575</v>
      </c>
      <c r="H124" s="6" t="s">
        <v>576</v>
      </c>
      <c r="I124" s="7" t="s">
        <v>577</v>
      </c>
    </row>
    <row r="125" spans="1:9" ht="25" x14ac:dyDescent="0.25">
      <c r="A125" s="6" t="s">
        <v>567</v>
      </c>
      <c r="B125" s="7" t="s">
        <v>10</v>
      </c>
      <c r="C125" s="6" t="s">
        <v>578</v>
      </c>
      <c r="D125" s="7" t="s">
        <v>579</v>
      </c>
      <c r="E125" s="8">
        <v>-5.5980931677000001</v>
      </c>
      <c r="F125" s="9">
        <v>-3.3487480313</v>
      </c>
      <c r="G125" s="6" t="s">
        <v>580</v>
      </c>
      <c r="H125" s="6" t="s">
        <v>581</v>
      </c>
      <c r="I125" s="7" t="s">
        <v>582</v>
      </c>
    </row>
    <row r="126" spans="1:9" ht="25" x14ac:dyDescent="0.25">
      <c r="A126" s="6" t="s">
        <v>567</v>
      </c>
      <c r="B126" s="7" t="s">
        <v>10</v>
      </c>
      <c r="C126" s="6" t="s">
        <v>583</v>
      </c>
      <c r="D126" s="7" t="s">
        <v>584</v>
      </c>
      <c r="E126" s="8">
        <v>-3.4523504601999999</v>
      </c>
      <c r="F126" s="9">
        <v>-1.5759173268</v>
      </c>
      <c r="G126" s="6" t="s">
        <v>585</v>
      </c>
      <c r="H126" s="6" t="s">
        <v>586</v>
      </c>
      <c r="I126" s="7" t="s">
        <v>587</v>
      </c>
    </row>
    <row r="127" spans="1:9" ht="37.5" x14ac:dyDescent="0.25">
      <c r="A127" s="6" t="s">
        <v>567</v>
      </c>
      <c r="B127" s="7" t="s">
        <v>10</v>
      </c>
      <c r="C127" s="6" t="s">
        <v>588</v>
      </c>
      <c r="D127" s="7" t="s">
        <v>589</v>
      </c>
      <c r="E127" s="8">
        <v>-2.9688149191000002</v>
      </c>
      <c r="F127" s="9">
        <v>-1.2169523202000001</v>
      </c>
      <c r="G127" s="6" t="s">
        <v>590</v>
      </c>
      <c r="H127" s="6" t="s">
        <v>591</v>
      </c>
      <c r="I127" s="7" t="s">
        <v>592</v>
      </c>
    </row>
    <row r="128" spans="1:9" ht="25" x14ac:dyDescent="0.25">
      <c r="A128" s="6" t="s">
        <v>567</v>
      </c>
      <c r="B128" s="7" t="s">
        <v>10</v>
      </c>
      <c r="C128" s="6" t="s">
        <v>593</v>
      </c>
      <c r="D128" s="7" t="s">
        <v>594</v>
      </c>
      <c r="E128" s="8">
        <v>-2.8779450057</v>
      </c>
      <c r="F128" s="9">
        <v>-1.1507831869</v>
      </c>
      <c r="G128" s="6" t="s">
        <v>595</v>
      </c>
      <c r="H128" s="6" t="s">
        <v>591</v>
      </c>
      <c r="I128" s="7" t="s">
        <v>592</v>
      </c>
    </row>
    <row r="129" spans="1:9" ht="25" x14ac:dyDescent="0.25">
      <c r="A129" s="6" t="s">
        <v>567</v>
      </c>
      <c r="B129" s="7" t="s">
        <v>10</v>
      </c>
      <c r="C129" s="6" t="s">
        <v>596</v>
      </c>
      <c r="D129" s="7" t="s">
        <v>597</v>
      </c>
      <c r="E129" s="8">
        <v>-2.6444790074000002</v>
      </c>
      <c r="F129" s="9">
        <v>-0.96567681090000002</v>
      </c>
      <c r="G129" s="6" t="s">
        <v>598</v>
      </c>
      <c r="H129" s="6" t="s">
        <v>599</v>
      </c>
      <c r="I129" s="7" t="s">
        <v>600</v>
      </c>
    </row>
    <row r="130" spans="1:9" ht="25" x14ac:dyDescent="0.25">
      <c r="A130" s="6" t="s">
        <v>567</v>
      </c>
      <c r="B130" s="7" t="s">
        <v>10</v>
      </c>
      <c r="C130" s="6" t="s">
        <v>601</v>
      </c>
      <c r="D130" s="7" t="s">
        <v>602</v>
      </c>
      <c r="E130" s="8">
        <v>-2.3481688736000002</v>
      </c>
      <c r="F130" s="9">
        <v>-0.74463885559999998</v>
      </c>
      <c r="G130" s="6" t="s">
        <v>603</v>
      </c>
      <c r="H130" s="6" t="s">
        <v>604</v>
      </c>
      <c r="I130" s="7" t="s">
        <v>605</v>
      </c>
    </row>
    <row r="131" spans="1:9" ht="37.5" x14ac:dyDescent="0.25">
      <c r="A131" s="6" t="s">
        <v>606</v>
      </c>
      <c r="B131" s="7" t="s">
        <v>10</v>
      </c>
      <c r="C131" s="6" t="s">
        <v>607</v>
      </c>
      <c r="D131" s="7" t="s">
        <v>608</v>
      </c>
      <c r="E131" s="8">
        <v>-9.5273822565999993</v>
      </c>
      <c r="F131" s="9">
        <v>-6.8245797837</v>
      </c>
      <c r="G131" s="6" t="s">
        <v>609</v>
      </c>
      <c r="H131" s="6" t="s">
        <v>610</v>
      </c>
      <c r="I131" s="7" t="s">
        <v>611</v>
      </c>
    </row>
    <row r="132" spans="1:9" ht="37.5" x14ac:dyDescent="0.25">
      <c r="A132" s="6" t="s">
        <v>612</v>
      </c>
      <c r="B132" s="7" t="s">
        <v>10</v>
      </c>
      <c r="C132" s="6" t="s">
        <v>607</v>
      </c>
      <c r="D132" s="7" t="s">
        <v>608</v>
      </c>
      <c r="E132" s="8">
        <v>-9.5273822565999993</v>
      </c>
      <c r="F132" s="9">
        <v>-6.8245797837</v>
      </c>
      <c r="G132" s="6" t="s">
        <v>609</v>
      </c>
      <c r="H132" s="6" t="s">
        <v>613</v>
      </c>
      <c r="I132" s="7" t="s">
        <v>614</v>
      </c>
    </row>
    <row r="133" spans="1:9" ht="25" x14ac:dyDescent="0.25">
      <c r="A133" s="6" t="s">
        <v>612</v>
      </c>
      <c r="B133" s="7" t="s">
        <v>10</v>
      </c>
      <c r="C133" s="6" t="s">
        <v>615</v>
      </c>
      <c r="D133" s="7" t="s">
        <v>616</v>
      </c>
      <c r="E133" s="8">
        <v>-4.8376354212999999</v>
      </c>
      <c r="F133" s="9">
        <v>-2.7008952864000002</v>
      </c>
      <c r="G133" s="6" t="s">
        <v>617</v>
      </c>
      <c r="H133" s="6" t="s">
        <v>618</v>
      </c>
      <c r="I133" s="7" t="s">
        <v>619</v>
      </c>
    </row>
    <row r="134" spans="1:9" ht="25" x14ac:dyDescent="0.25">
      <c r="A134" s="6" t="s">
        <v>612</v>
      </c>
      <c r="B134" s="7" t="s">
        <v>10</v>
      </c>
      <c r="C134" s="6" t="s">
        <v>620</v>
      </c>
      <c r="D134" s="7" t="s">
        <v>621</v>
      </c>
      <c r="E134" s="8">
        <v>-4.8267353354000004</v>
      </c>
      <c r="F134" s="9">
        <v>-2.6926677903999998</v>
      </c>
      <c r="G134" s="6" t="s">
        <v>622</v>
      </c>
      <c r="H134" s="6" t="s">
        <v>623</v>
      </c>
      <c r="I134" s="7" t="s">
        <v>624</v>
      </c>
    </row>
    <row r="135" spans="1:9" ht="25" x14ac:dyDescent="0.25">
      <c r="A135" s="6" t="s">
        <v>612</v>
      </c>
      <c r="B135" s="7" t="s">
        <v>10</v>
      </c>
      <c r="C135" s="6" t="s">
        <v>625</v>
      </c>
      <c r="D135" s="7" t="s">
        <v>626</v>
      </c>
      <c r="E135" s="8">
        <v>-4.1187466923000002</v>
      </c>
      <c r="F135" s="9">
        <v>-2.1109480366</v>
      </c>
      <c r="G135" s="6" t="s">
        <v>261</v>
      </c>
      <c r="H135" s="6" t="s">
        <v>627</v>
      </c>
      <c r="I135" s="7" t="s">
        <v>628</v>
      </c>
    </row>
    <row r="136" spans="1:9" ht="25" x14ac:dyDescent="0.25">
      <c r="A136" s="6" t="s">
        <v>612</v>
      </c>
      <c r="B136" s="7" t="s">
        <v>10</v>
      </c>
      <c r="C136" s="6" t="s">
        <v>629</v>
      </c>
      <c r="D136" s="7" t="s">
        <v>630</v>
      </c>
      <c r="E136" s="8">
        <v>-3.5679406302999999</v>
      </c>
      <c r="F136" s="9">
        <v>-1.6703778902999999</v>
      </c>
      <c r="G136" s="6" t="s">
        <v>631</v>
      </c>
      <c r="H136" s="6" t="s">
        <v>618</v>
      </c>
      <c r="I136" s="7" t="s">
        <v>619</v>
      </c>
    </row>
    <row r="137" spans="1:9" ht="25" x14ac:dyDescent="0.25">
      <c r="A137" s="6" t="s">
        <v>612</v>
      </c>
      <c r="B137" s="7" t="s">
        <v>10</v>
      </c>
      <c r="C137" s="6" t="s">
        <v>632</v>
      </c>
      <c r="D137" s="7" t="s">
        <v>633</v>
      </c>
      <c r="E137" s="8">
        <v>-3.4165963818999998</v>
      </c>
      <c r="F137" s="9">
        <v>-1.556062659</v>
      </c>
      <c r="G137" s="6" t="s">
        <v>634</v>
      </c>
      <c r="H137" s="6" t="s">
        <v>635</v>
      </c>
      <c r="I137" s="7" t="s">
        <v>636</v>
      </c>
    </row>
    <row r="138" spans="1:9" ht="25" x14ac:dyDescent="0.25">
      <c r="A138" s="6" t="s">
        <v>612</v>
      </c>
      <c r="B138" s="7" t="s">
        <v>10</v>
      </c>
      <c r="C138" s="6" t="s">
        <v>637</v>
      </c>
      <c r="D138" s="7" t="s">
        <v>638</v>
      </c>
      <c r="E138" s="8">
        <v>-3.3280771518000001</v>
      </c>
      <c r="F138" s="9">
        <v>-1.4923670126999999</v>
      </c>
      <c r="G138" s="6" t="s">
        <v>639</v>
      </c>
      <c r="H138" s="6" t="s">
        <v>640</v>
      </c>
      <c r="I138" s="7" t="s">
        <v>641</v>
      </c>
    </row>
    <row r="139" spans="1:9" ht="25" x14ac:dyDescent="0.25">
      <c r="A139" s="6" t="s">
        <v>612</v>
      </c>
      <c r="B139" s="7" t="s">
        <v>10</v>
      </c>
      <c r="C139" s="6" t="s">
        <v>642</v>
      </c>
      <c r="D139" s="7" t="s">
        <v>643</v>
      </c>
      <c r="E139" s="8">
        <v>-3.1480432497000002</v>
      </c>
      <c r="F139" s="9">
        <v>-1.3532380983000001</v>
      </c>
      <c r="G139" s="6" t="s">
        <v>644</v>
      </c>
      <c r="H139" s="6" t="s">
        <v>645</v>
      </c>
      <c r="I139" s="7" t="s">
        <v>646</v>
      </c>
    </row>
    <row r="140" spans="1:9" ht="25" x14ac:dyDescent="0.25">
      <c r="A140" s="6" t="s">
        <v>612</v>
      </c>
      <c r="B140" s="7" t="s">
        <v>10</v>
      </c>
      <c r="C140" s="6" t="s">
        <v>647</v>
      </c>
      <c r="D140" s="7" t="s">
        <v>648</v>
      </c>
      <c r="E140" s="8">
        <v>-3.0742903086000002</v>
      </c>
      <c r="F140" s="9">
        <v>-1.2951134447999999</v>
      </c>
      <c r="G140" s="6" t="s">
        <v>649</v>
      </c>
      <c r="H140" s="6" t="s">
        <v>650</v>
      </c>
      <c r="I140" s="7" t="s">
        <v>651</v>
      </c>
    </row>
    <row r="141" spans="1:9" ht="25" x14ac:dyDescent="0.25">
      <c r="A141" s="6" t="s">
        <v>612</v>
      </c>
      <c r="B141" s="7" t="s">
        <v>10</v>
      </c>
      <c r="C141" s="6" t="s">
        <v>652</v>
      </c>
      <c r="D141" s="7" t="s">
        <v>653</v>
      </c>
      <c r="E141" s="8">
        <v>-2.9442225322</v>
      </c>
      <c r="F141" s="9">
        <v>-1.2000273742000001</v>
      </c>
      <c r="G141" s="6" t="s">
        <v>654</v>
      </c>
      <c r="H141" s="6" t="s">
        <v>655</v>
      </c>
      <c r="I141" s="7" t="s">
        <v>656</v>
      </c>
    </row>
    <row r="142" spans="1:9" ht="25" x14ac:dyDescent="0.25">
      <c r="A142" s="6" t="s">
        <v>612</v>
      </c>
      <c r="B142" s="7" t="s">
        <v>10</v>
      </c>
      <c r="C142" s="6" t="s">
        <v>657</v>
      </c>
      <c r="D142" s="7" t="s">
        <v>658</v>
      </c>
      <c r="E142" s="8">
        <v>-2.6376399436</v>
      </c>
      <c r="F142" s="9">
        <v>-0.96163064740000004</v>
      </c>
      <c r="G142" s="6" t="s">
        <v>659</v>
      </c>
      <c r="H142" s="6" t="s">
        <v>660</v>
      </c>
      <c r="I142" s="7" t="s">
        <v>661</v>
      </c>
    </row>
    <row r="143" spans="1:9" ht="25" x14ac:dyDescent="0.25">
      <c r="A143" s="6" t="s">
        <v>612</v>
      </c>
      <c r="B143" s="7" t="s">
        <v>10</v>
      </c>
      <c r="C143" s="6" t="s">
        <v>662</v>
      </c>
      <c r="D143" s="7" t="s">
        <v>663</v>
      </c>
      <c r="E143" s="8">
        <v>-2.5378695567</v>
      </c>
      <c r="F143" s="9">
        <v>-0.89480182190000002</v>
      </c>
      <c r="G143" s="6" t="s">
        <v>664</v>
      </c>
      <c r="H143" s="6" t="s">
        <v>665</v>
      </c>
      <c r="I143" s="7" t="s">
        <v>666</v>
      </c>
    </row>
    <row r="144" spans="1:9" ht="25" x14ac:dyDescent="0.25">
      <c r="A144" s="6" t="s">
        <v>612</v>
      </c>
      <c r="B144" s="7" t="s">
        <v>10</v>
      </c>
      <c r="C144" s="6" t="s">
        <v>667</v>
      </c>
      <c r="D144" s="7" t="s">
        <v>668</v>
      </c>
      <c r="E144" s="8">
        <v>-2.3897970930999999</v>
      </c>
      <c r="F144" s="9">
        <v>-0.77993844599999995</v>
      </c>
      <c r="G144" s="6" t="s">
        <v>669</v>
      </c>
      <c r="H144" s="6" t="s">
        <v>670</v>
      </c>
      <c r="I144" s="7" t="s">
        <v>671</v>
      </c>
    </row>
    <row r="145" spans="1:9" ht="25" x14ac:dyDescent="0.25">
      <c r="A145" s="6" t="s">
        <v>612</v>
      </c>
      <c r="B145" s="7" t="s">
        <v>10</v>
      </c>
      <c r="C145" s="6" t="s">
        <v>672</v>
      </c>
      <c r="D145" s="7" t="s">
        <v>673</v>
      </c>
      <c r="E145" s="8">
        <v>-2.1560609226</v>
      </c>
      <c r="F145" s="9">
        <v>-0.59883532839999998</v>
      </c>
      <c r="G145" s="6" t="s">
        <v>674</v>
      </c>
      <c r="H145" s="6" t="s">
        <v>675</v>
      </c>
      <c r="I145" s="7" t="s">
        <v>676</v>
      </c>
    </row>
    <row r="146" spans="1:9" ht="25" x14ac:dyDescent="0.25">
      <c r="A146" s="6" t="s">
        <v>612</v>
      </c>
      <c r="B146" s="7" t="s">
        <v>10</v>
      </c>
      <c r="C146" s="6" t="s">
        <v>677</v>
      </c>
      <c r="D146" s="7" t="s">
        <v>678</v>
      </c>
      <c r="E146" s="8">
        <v>-2.0896349985999998</v>
      </c>
      <c r="F146" s="9">
        <v>-0.54925409609999998</v>
      </c>
      <c r="G146" s="6" t="s">
        <v>679</v>
      </c>
      <c r="H146" s="6" t="s">
        <v>680</v>
      </c>
      <c r="I146" s="7" t="s">
        <v>681</v>
      </c>
    </row>
    <row r="147" spans="1:9" ht="25" x14ac:dyDescent="0.25">
      <c r="A147" s="6" t="s">
        <v>612</v>
      </c>
      <c r="B147" s="7" t="s">
        <v>10</v>
      </c>
      <c r="C147" s="6" t="s">
        <v>682</v>
      </c>
      <c r="D147" s="7" t="s">
        <v>683</v>
      </c>
      <c r="E147" s="8">
        <v>-2.0619600283000001</v>
      </c>
      <c r="F147" s="9">
        <v>-0.53434336589999998</v>
      </c>
      <c r="G147" s="6" t="s">
        <v>684</v>
      </c>
      <c r="H147" s="6" t="s">
        <v>685</v>
      </c>
      <c r="I147" s="7" t="s">
        <v>686</v>
      </c>
    </row>
    <row r="148" spans="1:9" ht="37.5" x14ac:dyDescent="0.25">
      <c r="A148" s="6" t="s">
        <v>687</v>
      </c>
      <c r="B148" s="7" t="s">
        <v>10</v>
      </c>
      <c r="C148" s="6" t="s">
        <v>688</v>
      </c>
      <c r="D148" s="7" t="s">
        <v>689</v>
      </c>
      <c r="E148" s="8">
        <v>-8.9585536345999994</v>
      </c>
      <c r="F148" s="9">
        <v>-6.3198686614000001</v>
      </c>
      <c r="G148" s="6" t="s">
        <v>690</v>
      </c>
      <c r="H148" s="6" t="s">
        <v>691</v>
      </c>
      <c r="I148" s="7" t="s">
        <v>692</v>
      </c>
    </row>
    <row r="149" spans="1:9" ht="25" x14ac:dyDescent="0.25">
      <c r="A149" s="6" t="s">
        <v>693</v>
      </c>
      <c r="B149" s="7" t="s">
        <v>10</v>
      </c>
      <c r="C149" s="6" t="s">
        <v>688</v>
      </c>
      <c r="D149" s="7" t="s">
        <v>689</v>
      </c>
      <c r="E149" s="8">
        <v>-8.9585536345999994</v>
      </c>
      <c r="F149" s="9">
        <v>-6.3198686614000001</v>
      </c>
      <c r="G149" s="6" t="s">
        <v>690</v>
      </c>
      <c r="H149" s="6" t="s">
        <v>694</v>
      </c>
      <c r="I149" s="7" t="s">
        <v>695</v>
      </c>
    </row>
    <row r="150" spans="1:9" ht="25" x14ac:dyDescent="0.25">
      <c r="A150" s="6" t="s">
        <v>693</v>
      </c>
      <c r="B150" s="7" t="s">
        <v>10</v>
      </c>
      <c r="C150" s="6" t="s">
        <v>696</v>
      </c>
      <c r="D150" s="7" t="s">
        <v>697</v>
      </c>
      <c r="E150" s="8">
        <v>-8.7482468408000003</v>
      </c>
      <c r="F150" s="9">
        <v>-6.1179950350999999</v>
      </c>
      <c r="G150" s="6" t="s">
        <v>698</v>
      </c>
      <c r="H150" s="6" t="s">
        <v>699</v>
      </c>
      <c r="I150" s="7" t="s">
        <v>700</v>
      </c>
    </row>
    <row r="151" spans="1:9" ht="25" x14ac:dyDescent="0.25">
      <c r="A151" s="6" t="s">
        <v>693</v>
      </c>
      <c r="B151" s="7" t="s">
        <v>10</v>
      </c>
      <c r="C151" s="6" t="s">
        <v>701</v>
      </c>
      <c r="D151" s="7" t="s">
        <v>702</v>
      </c>
      <c r="E151" s="8">
        <v>-8.6616517429000002</v>
      </c>
      <c r="F151" s="9">
        <v>-6.0477903532999999</v>
      </c>
      <c r="G151" s="6" t="s">
        <v>703</v>
      </c>
      <c r="H151" s="6" t="s">
        <v>694</v>
      </c>
      <c r="I151" s="7" t="s">
        <v>695</v>
      </c>
    </row>
    <row r="152" spans="1:9" ht="25" x14ac:dyDescent="0.25">
      <c r="A152" s="6" t="s">
        <v>693</v>
      </c>
      <c r="B152" s="7" t="s">
        <v>10</v>
      </c>
      <c r="C152" s="6" t="s">
        <v>704</v>
      </c>
      <c r="D152" s="7" t="s">
        <v>705</v>
      </c>
      <c r="E152" s="8">
        <v>-7.3205446529999998</v>
      </c>
      <c r="F152" s="9">
        <v>-4.8376123636999999</v>
      </c>
      <c r="G152" s="6" t="s">
        <v>706</v>
      </c>
      <c r="H152" s="6" t="s">
        <v>707</v>
      </c>
      <c r="I152" s="7" t="s">
        <v>708</v>
      </c>
    </row>
    <row r="153" spans="1:9" ht="25" x14ac:dyDescent="0.25">
      <c r="A153" s="6" t="s">
        <v>693</v>
      </c>
      <c r="B153" s="7" t="s">
        <v>10</v>
      </c>
      <c r="C153" s="6" t="s">
        <v>709</v>
      </c>
      <c r="D153" s="7" t="s">
        <v>710</v>
      </c>
      <c r="E153" s="8">
        <v>-4.3999484995999998</v>
      </c>
      <c r="F153" s="9">
        <v>-2.3481595764000001</v>
      </c>
      <c r="G153" s="6" t="s">
        <v>711</v>
      </c>
      <c r="H153" s="6" t="s">
        <v>712</v>
      </c>
      <c r="I153" s="7" t="s">
        <v>713</v>
      </c>
    </row>
    <row r="154" spans="1:9" ht="25" x14ac:dyDescent="0.25">
      <c r="A154" s="6" t="s">
        <v>693</v>
      </c>
      <c r="B154" s="7" t="s">
        <v>10</v>
      </c>
      <c r="C154" s="6" t="s">
        <v>714</v>
      </c>
      <c r="D154" s="7" t="s">
        <v>715</v>
      </c>
      <c r="E154" s="8">
        <v>-4.2311508224000001</v>
      </c>
      <c r="F154" s="9">
        <v>-2.2071149677999999</v>
      </c>
      <c r="G154" s="6" t="s">
        <v>716</v>
      </c>
      <c r="H154" s="6" t="s">
        <v>717</v>
      </c>
      <c r="I154" s="7" t="s">
        <v>718</v>
      </c>
    </row>
    <row r="155" spans="1:9" ht="25" x14ac:dyDescent="0.25">
      <c r="A155" s="6" t="s">
        <v>693</v>
      </c>
      <c r="B155" s="7" t="s">
        <v>10</v>
      </c>
      <c r="C155" s="6" t="s">
        <v>719</v>
      </c>
      <c r="D155" s="7" t="s">
        <v>720</v>
      </c>
      <c r="E155" s="8">
        <v>-4.2145243708000004</v>
      </c>
      <c r="F155" s="9">
        <v>-2.1925516767</v>
      </c>
      <c r="G155" s="6" t="s">
        <v>721</v>
      </c>
      <c r="H155" s="6" t="s">
        <v>722</v>
      </c>
      <c r="I155" s="7" t="s">
        <v>723</v>
      </c>
    </row>
    <row r="156" spans="1:9" ht="25" x14ac:dyDescent="0.25">
      <c r="A156" s="6" t="s">
        <v>693</v>
      </c>
      <c r="B156" s="7" t="s">
        <v>10</v>
      </c>
      <c r="C156" s="6" t="s">
        <v>724</v>
      </c>
      <c r="D156" s="7" t="s">
        <v>725</v>
      </c>
      <c r="E156" s="8">
        <v>-4.1501021735999997</v>
      </c>
      <c r="F156" s="9">
        <v>-2.1383007753999999</v>
      </c>
      <c r="G156" s="6" t="s">
        <v>726</v>
      </c>
      <c r="H156" s="6" t="s">
        <v>727</v>
      </c>
      <c r="I156" s="7" t="s">
        <v>728</v>
      </c>
    </row>
    <row r="157" spans="1:9" ht="25" x14ac:dyDescent="0.25">
      <c r="A157" s="6" t="s">
        <v>693</v>
      </c>
      <c r="B157" s="7" t="s">
        <v>10</v>
      </c>
      <c r="C157" s="6" t="s">
        <v>729</v>
      </c>
      <c r="D157" s="7" t="s">
        <v>730</v>
      </c>
      <c r="E157" s="8">
        <v>-4.0712715136000002</v>
      </c>
      <c r="F157" s="9">
        <v>-2.067439045</v>
      </c>
      <c r="G157" s="6" t="s">
        <v>731</v>
      </c>
      <c r="H157" s="6" t="s">
        <v>727</v>
      </c>
      <c r="I157" s="7" t="s">
        <v>728</v>
      </c>
    </row>
    <row r="158" spans="1:9" ht="25" x14ac:dyDescent="0.25">
      <c r="A158" s="6" t="s">
        <v>693</v>
      </c>
      <c r="B158" s="7" t="s">
        <v>10</v>
      </c>
      <c r="C158" s="6" t="s">
        <v>732</v>
      </c>
      <c r="D158" s="7" t="s">
        <v>733</v>
      </c>
      <c r="E158" s="8">
        <v>-3.776266798</v>
      </c>
      <c r="F158" s="9">
        <v>-1.817401475</v>
      </c>
      <c r="G158" s="6" t="s">
        <v>734</v>
      </c>
      <c r="H158" s="6" t="s">
        <v>735</v>
      </c>
      <c r="I158" s="7" t="s">
        <v>736</v>
      </c>
    </row>
    <row r="159" spans="1:9" ht="25" x14ac:dyDescent="0.25">
      <c r="A159" s="6" t="s">
        <v>693</v>
      </c>
      <c r="B159" s="7" t="s">
        <v>10</v>
      </c>
      <c r="C159" s="6" t="s">
        <v>737</v>
      </c>
      <c r="D159" s="7" t="s">
        <v>738</v>
      </c>
      <c r="E159" s="8">
        <v>-3.2749188829000002</v>
      </c>
      <c r="F159" s="9">
        <v>-1.4471776733999999</v>
      </c>
      <c r="G159" s="6" t="s">
        <v>739</v>
      </c>
      <c r="H159" s="6" t="s">
        <v>740</v>
      </c>
      <c r="I159" s="7" t="s">
        <v>741</v>
      </c>
    </row>
    <row r="160" spans="1:9" ht="25" x14ac:dyDescent="0.25">
      <c r="A160" s="6" t="s">
        <v>693</v>
      </c>
      <c r="B160" s="7" t="s">
        <v>10</v>
      </c>
      <c r="C160" s="6" t="s">
        <v>742</v>
      </c>
      <c r="D160" s="7" t="s">
        <v>743</v>
      </c>
      <c r="E160" s="8">
        <v>-3.2425614543000001</v>
      </c>
      <c r="F160" s="9">
        <v>-1.4290606839</v>
      </c>
      <c r="G160" s="6" t="s">
        <v>744</v>
      </c>
      <c r="H160" s="6" t="s">
        <v>740</v>
      </c>
      <c r="I160" s="7" t="s">
        <v>741</v>
      </c>
    </row>
    <row r="161" spans="1:9" ht="25" x14ac:dyDescent="0.25">
      <c r="A161" s="6" t="s">
        <v>693</v>
      </c>
      <c r="B161" s="7" t="s">
        <v>10</v>
      </c>
      <c r="C161" s="6" t="s">
        <v>745</v>
      </c>
      <c r="D161" s="7" t="s">
        <v>746</v>
      </c>
      <c r="E161" s="8">
        <v>-3.2425614543000001</v>
      </c>
      <c r="F161" s="9">
        <v>-1.4290606839</v>
      </c>
      <c r="G161" s="6" t="s">
        <v>744</v>
      </c>
      <c r="H161" s="6" t="s">
        <v>740</v>
      </c>
      <c r="I161" s="7" t="s">
        <v>741</v>
      </c>
    </row>
    <row r="162" spans="1:9" ht="25" x14ac:dyDescent="0.25">
      <c r="A162" s="6" t="s">
        <v>693</v>
      </c>
      <c r="B162" s="7" t="s">
        <v>10</v>
      </c>
      <c r="C162" s="6" t="s">
        <v>747</v>
      </c>
      <c r="D162" s="7" t="s">
        <v>748</v>
      </c>
      <c r="E162" s="8">
        <v>-2.9764263204999999</v>
      </c>
      <c r="F162" s="9">
        <v>-1.2223479286000001</v>
      </c>
      <c r="G162" s="6" t="s">
        <v>749</v>
      </c>
      <c r="H162" s="6" t="s">
        <v>750</v>
      </c>
      <c r="I162" s="7" t="s">
        <v>751</v>
      </c>
    </row>
    <row r="163" spans="1:9" ht="25" x14ac:dyDescent="0.25">
      <c r="A163" s="6" t="s">
        <v>693</v>
      </c>
      <c r="B163" s="7" t="s">
        <v>10</v>
      </c>
      <c r="C163" s="6" t="s">
        <v>752</v>
      </c>
      <c r="D163" s="7" t="s">
        <v>753</v>
      </c>
      <c r="E163" s="8">
        <v>-2.9545271257999999</v>
      </c>
      <c r="F163" s="9">
        <v>-1.2070624832000001</v>
      </c>
      <c r="G163" s="6" t="s">
        <v>754</v>
      </c>
      <c r="H163" s="6" t="s">
        <v>755</v>
      </c>
      <c r="I163" s="7" t="s">
        <v>756</v>
      </c>
    </row>
    <row r="164" spans="1:9" ht="37.5" x14ac:dyDescent="0.25">
      <c r="A164" s="6" t="s">
        <v>693</v>
      </c>
      <c r="B164" s="7" t="s">
        <v>10</v>
      </c>
      <c r="C164" s="6" t="s">
        <v>757</v>
      </c>
      <c r="D164" s="7" t="s">
        <v>758</v>
      </c>
      <c r="E164" s="8">
        <v>-2.9229585825000002</v>
      </c>
      <c r="F164" s="9">
        <v>-1.1841584563000001</v>
      </c>
      <c r="G164" s="6" t="s">
        <v>759</v>
      </c>
      <c r="H164" s="6" t="s">
        <v>760</v>
      </c>
      <c r="I164" s="7" t="s">
        <v>761</v>
      </c>
    </row>
    <row r="165" spans="1:9" ht="25" x14ac:dyDescent="0.25">
      <c r="A165" s="6" t="s">
        <v>693</v>
      </c>
      <c r="B165" s="7" t="s">
        <v>10</v>
      </c>
      <c r="C165" s="6" t="s">
        <v>762</v>
      </c>
      <c r="D165" s="7" t="s">
        <v>763</v>
      </c>
      <c r="E165" s="8">
        <v>-2.7716084766</v>
      </c>
      <c r="F165" s="9">
        <v>-1.0727362973000001</v>
      </c>
      <c r="G165" s="6" t="s">
        <v>764</v>
      </c>
      <c r="H165" s="6" t="s">
        <v>765</v>
      </c>
      <c r="I165" s="7" t="s">
        <v>766</v>
      </c>
    </row>
    <row r="166" spans="1:9" ht="25" x14ac:dyDescent="0.25">
      <c r="A166" s="6" t="s">
        <v>693</v>
      </c>
      <c r="B166" s="7" t="s">
        <v>10</v>
      </c>
      <c r="C166" s="6" t="s">
        <v>767</v>
      </c>
      <c r="D166" s="7" t="s">
        <v>768</v>
      </c>
      <c r="E166" s="8">
        <v>-2.7614271156000001</v>
      </c>
      <c r="F166" s="9">
        <v>-1.0635319772</v>
      </c>
      <c r="G166" s="6" t="s">
        <v>769</v>
      </c>
      <c r="H166" s="6" t="s">
        <v>770</v>
      </c>
      <c r="I166" s="7" t="s">
        <v>771</v>
      </c>
    </row>
    <row r="167" spans="1:9" ht="25" x14ac:dyDescent="0.25">
      <c r="A167" s="6" t="s">
        <v>693</v>
      </c>
      <c r="B167" s="7" t="s">
        <v>10</v>
      </c>
      <c r="C167" s="6" t="s">
        <v>772</v>
      </c>
      <c r="D167" s="7" t="s">
        <v>773</v>
      </c>
      <c r="E167" s="8">
        <v>-2.7269950827999998</v>
      </c>
      <c r="F167" s="9">
        <v>-1.0364557936000001</v>
      </c>
      <c r="G167" s="6" t="s">
        <v>774</v>
      </c>
      <c r="H167" s="6" t="s">
        <v>775</v>
      </c>
      <c r="I167" s="7" t="s">
        <v>776</v>
      </c>
    </row>
    <row r="168" spans="1:9" ht="25" x14ac:dyDescent="0.25">
      <c r="A168" s="6" t="s">
        <v>693</v>
      </c>
      <c r="B168" s="7" t="s">
        <v>10</v>
      </c>
      <c r="C168" s="6" t="s">
        <v>777</v>
      </c>
      <c r="D168" s="7" t="s">
        <v>778</v>
      </c>
      <c r="E168" s="8">
        <v>-2.7170305721000001</v>
      </c>
      <c r="F168" s="9">
        <v>-1.0316409008</v>
      </c>
      <c r="G168" s="6" t="s">
        <v>779</v>
      </c>
      <c r="H168" s="6" t="s">
        <v>755</v>
      </c>
      <c r="I168" s="7" t="s">
        <v>756</v>
      </c>
    </row>
    <row r="169" spans="1:9" ht="25" x14ac:dyDescent="0.25">
      <c r="A169" s="6" t="s">
        <v>693</v>
      </c>
      <c r="B169" s="7" t="s">
        <v>10</v>
      </c>
      <c r="C169" s="6" t="s">
        <v>780</v>
      </c>
      <c r="D169" s="7" t="s">
        <v>781</v>
      </c>
      <c r="E169" s="8">
        <v>-2.7170305721000001</v>
      </c>
      <c r="F169" s="9">
        <v>-1.0316409008</v>
      </c>
      <c r="G169" s="6" t="s">
        <v>779</v>
      </c>
      <c r="H169" s="6" t="s">
        <v>755</v>
      </c>
      <c r="I169" s="7" t="s">
        <v>756</v>
      </c>
    </row>
    <row r="170" spans="1:9" ht="25" x14ac:dyDescent="0.25">
      <c r="A170" s="6" t="s">
        <v>693</v>
      </c>
      <c r="B170" s="7" t="s">
        <v>10</v>
      </c>
      <c r="C170" s="6" t="s">
        <v>782</v>
      </c>
      <c r="D170" s="7" t="s">
        <v>783</v>
      </c>
      <c r="E170" s="8">
        <v>-2.7034553298000001</v>
      </c>
      <c r="F170" s="9">
        <v>-1.019012866</v>
      </c>
      <c r="G170" s="6" t="s">
        <v>784</v>
      </c>
      <c r="H170" s="6" t="s">
        <v>765</v>
      </c>
      <c r="I170" s="7" t="s">
        <v>766</v>
      </c>
    </row>
    <row r="171" spans="1:9" ht="25" x14ac:dyDescent="0.25">
      <c r="A171" s="6" t="s">
        <v>693</v>
      </c>
      <c r="B171" s="7" t="s">
        <v>10</v>
      </c>
      <c r="C171" s="6" t="s">
        <v>785</v>
      </c>
      <c r="D171" s="7" t="s">
        <v>786</v>
      </c>
      <c r="E171" s="8">
        <v>-2.6376399436</v>
      </c>
      <c r="F171" s="9">
        <v>-0.96163064740000004</v>
      </c>
      <c r="G171" s="6" t="s">
        <v>659</v>
      </c>
      <c r="H171" s="6" t="s">
        <v>765</v>
      </c>
      <c r="I171" s="7" t="s">
        <v>766</v>
      </c>
    </row>
    <row r="172" spans="1:9" ht="25" x14ac:dyDescent="0.25">
      <c r="A172" s="6" t="s">
        <v>693</v>
      </c>
      <c r="B172" s="7" t="s">
        <v>10</v>
      </c>
      <c r="C172" s="6" t="s">
        <v>787</v>
      </c>
      <c r="D172" s="7" t="s">
        <v>788</v>
      </c>
      <c r="E172" s="8">
        <v>-2.6376399436</v>
      </c>
      <c r="F172" s="9">
        <v>-0.96163064740000004</v>
      </c>
      <c r="G172" s="6" t="s">
        <v>659</v>
      </c>
      <c r="H172" s="6" t="s">
        <v>765</v>
      </c>
      <c r="I172" s="7" t="s">
        <v>766</v>
      </c>
    </row>
    <row r="173" spans="1:9" ht="37.5" x14ac:dyDescent="0.25">
      <c r="A173" s="6" t="s">
        <v>693</v>
      </c>
      <c r="B173" s="7" t="s">
        <v>10</v>
      </c>
      <c r="C173" s="6" t="s">
        <v>789</v>
      </c>
      <c r="D173" s="7" t="s">
        <v>790</v>
      </c>
      <c r="E173" s="8">
        <v>-2.5750219596999999</v>
      </c>
      <c r="F173" s="9">
        <v>-0.9241376993</v>
      </c>
      <c r="G173" s="6" t="s">
        <v>791</v>
      </c>
      <c r="H173" s="6" t="s">
        <v>792</v>
      </c>
      <c r="I173" s="7" t="s">
        <v>793</v>
      </c>
    </row>
    <row r="174" spans="1:9" ht="25" x14ac:dyDescent="0.25">
      <c r="A174" s="6" t="s">
        <v>693</v>
      </c>
      <c r="B174" s="7" t="s">
        <v>10</v>
      </c>
      <c r="C174" s="6" t="s">
        <v>794</v>
      </c>
      <c r="D174" s="7" t="s">
        <v>795</v>
      </c>
      <c r="E174" s="8">
        <v>-2.4523760274000002</v>
      </c>
      <c r="F174" s="9">
        <v>-0.82793149330000004</v>
      </c>
      <c r="G174" s="6" t="s">
        <v>796</v>
      </c>
      <c r="H174" s="6" t="s">
        <v>755</v>
      </c>
      <c r="I174" s="7" t="s">
        <v>756</v>
      </c>
    </row>
    <row r="175" spans="1:9" ht="25" x14ac:dyDescent="0.25">
      <c r="A175" s="6" t="s">
        <v>693</v>
      </c>
      <c r="B175" s="7" t="s">
        <v>10</v>
      </c>
      <c r="C175" s="6" t="s">
        <v>797</v>
      </c>
      <c r="D175" s="7" t="s">
        <v>798</v>
      </c>
      <c r="E175" s="8">
        <v>-2.3633788363999999</v>
      </c>
      <c r="F175" s="9">
        <v>-0.75748637659999996</v>
      </c>
      <c r="G175" s="6" t="s">
        <v>799</v>
      </c>
      <c r="H175" s="6" t="s">
        <v>792</v>
      </c>
      <c r="I175" s="7" t="s">
        <v>793</v>
      </c>
    </row>
    <row r="176" spans="1:9" ht="25" x14ac:dyDescent="0.25">
      <c r="A176" s="6" t="s">
        <v>693</v>
      </c>
      <c r="B176" s="7" t="s">
        <v>10</v>
      </c>
      <c r="C176" s="6" t="s">
        <v>800</v>
      </c>
      <c r="D176" s="7" t="s">
        <v>801</v>
      </c>
      <c r="E176" s="8">
        <v>-2.3305645796999999</v>
      </c>
      <c r="F176" s="9">
        <v>-0.73092586189999997</v>
      </c>
      <c r="G176" s="6" t="s">
        <v>802</v>
      </c>
      <c r="H176" s="6" t="s">
        <v>792</v>
      </c>
      <c r="I176" s="7" t="s">
        <v>793</v>
      </c>
    </row>
    <row r="177" spans="1:9" ht="25" x14ac:dyDescent="0.25">
      <c r="A177" s="6" t="s">
        <v>693</v>
      </c>
      <c r="B177" s="7" t="s">
        <v>10</v>
      </c>
      <c r="C177" s="6" t="s">
        <v>803</v>
      </c>
      <c r="D177" s="7" t="s">
        <v>804</v>
      </c>
      <c r="E177" s="8">
        <v>-2.0178473741</v>
      </c>
      <c r="F177" s="9">
        <v>-0.50569762689999997</v>
      </c>
      <c r="G177" s="6" t="s">
        <v>805</v>
      </c>
      <c r="H177" s="6" t="s">
        <v>806</v>
      </c>
      <c r="I177" s="7" t="s">
        <v>807</v>
      </c>
    </row>
    <row r="178" spans="1:9" ht="25" x14ac:dyDescent="0.25">
      <c r="A178" s="6" t="s">
        <v>808</v>
      </c>
      <c r="B178" s="7" t="s">
        <v>10</v>
      </c>
      <c r="C178" s="6" t="s">
        <v>809</v>
      </c>
      <c r="D178" s="7" t="s">
        <v>810</v>
      </c>
      <c r="E178" s="8">
        <v>-8.6806599348999995</v>
      </c>
      <c r="F178" s="9">
        <v>-6.0586806551999999</v>
      </c>
      <c r="G178" s="6" t="s">
        <v>811</v>
      </c>
      <c r="H178" s="6" t="s">
        <v>812</v>
      </c>
      <c r="I178" s="7" t="s">
        <v>813</v>
      </c>
    </row>
    <row r="179" spans="1:9" ht="25" x14ac:dyDescent="0.25">
      <c r="A179" s="6" t="s">
        <v>814</v>
      </c>
      <c r="B179" s="7" t="s">
        <v>10</v>
      </c>
      <c r="C179" s="6" t="s">
        <v>809</v>
      </c>
      <c r="D179" s="7" t="s">
        <v>810</v>
      </c>
      <c r="E179" s="8">
        <v>-8.6806599348999995</v>
      </c>
      <c r="F179" s="9">
        <v>-6.0586806551999999</v>
      </c>
      <c r="G179" s="6" t="s">
        <v>811</v>
      </c>
      <c r="H179" s="6" t="s">
        <v>812</v>
      </c>
      <c r="I179" s="7" t="s">
        <v>813</v>
      </c>
    </row>
    <row r="180" spans="1:9" ht="37.5" x14ac:dyDescent="0.25">
      <c r="A180" s="6" t="s">
        <v>814</v>
      </c>
      <c r="B180" s="7" t="s">
        <v>10</v>
      </c>
      <c r="C180" s="6" t="s">
        <v>815</v>
      </c>
      <c r="D180" s="7" t="s">
        <v>816</v>
      </c>
      <c r="E180" s="8">
        <v>-4.2862220053</v>
      </c>
      <c r="F180" s="9">
        <v>-2.2559372014000001</v>
      </c>
      <c r="G180" s="6" t="s">
        <v>817</v>
      </c>
      <c r="H180" s="6" t="s">
        <v>818</v>
      </c>
      <c r="I180" s="7" t="s">
        <v>819</v>
      </c>
    </row>
    <row r="181" spans="1:9" ht="25" x14ac:dyDescent="0.25">
      <c r="A181" s="6" t="s">
        <v>814</v>
      </c>
      <c r="B181" s="7" t="s">
        <v>10</v>
      </c>
      <c r="C181" s="6" t="s">
        <v>820</v>
      </c>
      <c r="D181" s="7" t="s">
        <v>821</v>
      </c>
      <c r="E181" s="8">
        <v>-3.7283479969000002</v>
      </c>
      <c r="F181" s="9">
        <v>-1.7869265642000001</v>
      </c>
      <c r="G181" s="6" t="s">
        <v>822</v>
      </c>
      <c r="H181" s="6" t="s">
        <v>823</v>
      </c>
      <c r="I181" s="7" t="s">
        <v>824</v>
      </c>
    </row>
    <row r="182" spans="1:9" ht="25" x14ac:dyDescent="0.25">
      <c r="A182" s="6" t="s">
        <v>825</v>
      </c>
      <c r="B182" s="7" t="s">
        <v>10</v>
      </c>
      <c r="C182" s="6" t="s">
        <v>826</v>
      </c>
      <c r="D182" s="7" t="s">
        <v>827</v>
      </c>
      <c r="E182" s="8">
        <v>-8.6405576717999999</v>
      </c>
      <c r="F182" s="9">
        <v>-6.0346652119000002</v>
      </c>
      <c r="G182" s="6" t="s">
        <v>828</v>
      </c>
      <c r="H182" s="6" t="s">
        <v>829</v>
      </c>
      <c r="I182" s="7" t="s">
        <v>830</v>
      </c>
    </row>
    <row r="183" spans="1:9" ht="25" x14ac:dyDescent="0.25">
      <c r="A183" s="6" t="s">
        <v>831</v>
      </c>
      <c r="B183" s="7" t="s">
        <v>10</v>
      </c>
      <c r="C183" s="6" t="s">
        <v>826</v>
      </c>
      <c r="D183" s="7" t="s">
        <v>827</v>
      </c>
      <c r="E183" s="8">
        <v>-8.6405576717999999</v>
      </c>
      <c r="F183" s="9">
        <v>-6.0346652119000002</v>
      </c>
      <c r="G183" s="6" t="s">
        <v>828</v>
      </c>
      <c r="H183" s="6" t="s">
        <v>829</v>
      </c>
      <c r="I183" s="7" t="s">
        <v>830</v>
      </c>
    </row>
    <row r="184" spans="1:9" ht="25" x14ac:dyDescent="0.25">
      <c r="A184" s="6" t="s">
        <v>831</v>
      </c>
      <c r="B184" s="7" t="s">
        <v>10</v>
      </c>
      <c r="C184" s="6" t="s">
        <v>832</v>
      </c>
      <c r="D184" s="7" t="s">
        <v>833</v>
      </c>
      <c r="E184" s="8">
        <v>-2.3897970930999999</v>
      </c>
      <c r="F184" s="9">
        <v>-0.77993844599999995</v>
      </c>
      <c r="G184" s="6" t="s">
        <v>669</v>
      </c>
      <c r="H184" s="6" t="s">
        <v>834</v>
      </c>
      <c r="I184" s="7" t="s">
        <v>835</v>
      </c>
    </row>
    <row r="185" spans="1:9" ht="25" x14ac:dyDescent="0.25">
      <c r="A185" s="6" t="s">
        <v>836</v>
      </c>
      <c r="B185" s="7" t="s">
        <v>10</v>
      </c>
      <c r="C185" s="6" t="s">
        <v>837</v>
      </c>
      <c r="D185" s="7" t="s">
        <v>838</v>
      </c>
      <c r="E185" s="8">
        <v>-8.2236588891999993</v>
      </c>
      <c r="F185" s="9">
        <v>-5.6627335747999998</v>
      </c>
      <c r="G185" s="6" t="s">
        <v>839</v>
      </c>
      <c r="H185" s="6" t="s">
        <v>840</v>
      </c>
      <c r="I185" s="7" t="s">
        <v>841</v>
      </c>
    </row>
    <row r="186" spans="1:9" ht="25" x14ac:dyDescent="0.25">
      <c r="A186" s="6" t="s">
        <v>842</v>
      </c>
      <c r="B186" s="7" t="s">
        <v>10</v>
      </c>
      <c r="C186" s="6" t="s">
        <v>837</v>
      </c>
      <c r="D186" s="7" t="s">
        <v>838</v>
      </c>
      <c r="E186" s="8">
        <v>-8.2236588891999993</v>
      </c>
      <c r="F186" s="9">
        <v>-5.6627335747999998</v>
      </c>
      <c r="G186" s="6" t="s">
        <v>839</v>
      </c>
      <c r="H186" s="6" t="s">
        <v>843</v>
      </c>
      <c r="I186" s="7" t="s">
        <v>844</v>
      </c>
    </row>
    <row r="187" spans="1:9" ht="25" x14ac:dyDescent="0.25">
      <c r="A187" s="6" t="s">
        <v>842</v>
      </c>
      <c r="B187" s="7" t="s">
        <v>10</v>
      </c>
      <c r="C187" s="6" t="s">
        <v>845</v>
      </c>
      <c r="D187" s="7" t="s">
        <v>846</v>
      </c>
      <c r="E187" s="8">
        <v>-7.4653029464999996</v>
      </c>
      <c r="F187" s="9">
        <v>-4.9703061459000004</v>
      </c>
      <c r="G187" s="6" t="s">
        <v>847</v>
      </c>
      <c r="H187" s="6" t="s">
        <v>848</v>
      </c>
      <c r="I187" s="7" t="s">
        <v>849</v>
      </c>
    </row>
    <row r="188" spans="1:9" ht="25" x14ac:dyDescent="0.25">
      <c r="A188" s="6" t="s">
        <v>842</v>
      </c>
      <c r="B188" s="7" t="s">
        <v>10</v>
      </c>
      <c r="C188" s="6" t="s">
        <v>850</v>
      </c>
      <c r="D188" s="7" t="s">
        <v>851</v>
      </c>
      <c r="E188" s="8">
        <v>-6.2367557568000001</v>
      </c>
      <c r="F188" s="9">
        <v>-3.8948219811999998</v>
      </c>
      <c r="G188" s="6" t="s">
        <v>852</v>
      </c>
      <c r="H188" s="6" t="s">
        <v>853</v>
      </c>
      <c r="I188" s="7" t="s">
        <v>854</v>
      </c>
    </row>
    <row r="189" spans="1:9" ht="25" x14ac:dyDescent="0.25">
      <c r="A189" s="6" t="s">
        <v>842</v>
      </c>
      <c r="B189" s="7" t="s">
        <v>10</v>
      </c>
      <c r="C189" s="6" t="s">
        <v>855</v>
      </c>
      <c r="D189" s="7" t="s">
        <v>856</v>
      </c>
      <c r="E189" s="8">
        <v>-6.0090397500000003</v>
      </c>
      <c r="F189" s="9">
        <v>-3.6962083561000001</v>
      </c>
      <c r="G189" s="6" t="s">
        <v>857</v>
      </c>
      <c r="H189" s="6" t="s">
        <v>858</v>
      </c>
      <c r="I189" s="7" t="s">
        <v>859</v>
      </c>
    </row>
    <row r="190" spans="1:9" ht="25" x14ac:dyDescent="0.25">
      <c r="A190" s="6" t="s">
        <v>842</v>
      </c>
      <c r="B190" s="7" t="s">
        <v>10</v>
      </c>
      <c r="C190" s="6" t="s">
        <v>860</v>
      </c>
      <c r="D190" s="7" t="s">
        <v>861</v>
      </c>
      <c r="E190" s="8">
        <v>-3.7641823407000001</v>
      </c>
      <c r="F190" s="9">
        <v>-1.8155344610999999</v>
      </c>
      <c r="G190" s="6" t="s">
        <v>271</v>
      </c>
      <c r="H190" s="6" t="s">
        <v>862</v>
      </c>
      <c r="I190" s="7" t="s">
        <v>863</v>
      </c>
    </row>
    <row r="191" spans="1:9" ht="25" x14ac:dyDescent="0.25">
      <c r="A191" s="6" t="s">
        <v>842</v>
      </c>
      <c r="B191" s="7" t="s">
        <v>10</v>
      </c>
      <c r="C191" s="6" t="s">
        <v>864</v>
      </c>
      <c r="D191" s="7" t="s">
        <v>865</v>
      </c>
      <c r="E191" s="8">
        <v>-3.7641823407000001</v>
      </c>
      <c r="F191" s="9">
        <v>-1.8155344610999999</v>
      </c>
      <c r="G191" s="6" t="s">
        <v>271</v>
      </c>
      <c r="H191" s="6" t="s">
        <v>862</v>
      </c>
      <c r="I191" s="7" t="s">
        <v>863</v>
      </c>
    </row>
    <row r="192" spans="1:9" ht="25" x14ac:dyDescent="0.25">
      <c r="A192" s="6" t="s">
        <v>842</v>
      </c>
      <c r="B192" s="7" t="s">
        <v>10</v>
      </c>
      <c r="C192" s="6" t="s">
        <v>866</v>
      </c>
      <c r="D192" s="7" t="s">
        <v>867</v>
      </c>
      <c r="E192" s="8">
        <v>-3.6238769652</v>
      </c>
      <c r="F192" s="9">
        <v>-1.6975775643</v>
      </c>
      <c r="G192" s="6" t="s">
        <v>868</v>
      </c>
      <c r="H192" s="6" t="s">
        <v>869</v>
      </c>
      <c r="I192" s="7" t="s">
        <v>870</v>
      </c>
    </row>
    <row r="193" spans="1:9" ht="25" x14ac:dyDescent="0.25">
      <c r="A193" s="6" t="s">
        <v>842</v>
      </c>
      <c r="B193" s="7" t="s">
        <v>10</v>
      </c>
      <c r="C193" s="6" t="s">
        <v>871</v>
      </c>
      <c r="D193" s="7" t="s">
        <v>872</v>
      </c>
      <c r="E193" s="8">
        <v>-3.4061228885000001</v>
      </c>
      <c r="F193" s="9">
        <v>-1.5498262186</v>
      </c>
      <c r="G193" s="6" t="s">
        <v>873</v>
      </c>
      <c r="H193" s="6" t="s">
        <v>874</v>
      </c>
      <c r="I193" s="7" t="s">
        <v>875</v>
      </c>
    </row>
    <row r="194" spans="1:9" ht="25" x14ac:dyDescent="0.25">
      <c r="A194" s="6" t="s">
        <v>842</v>
      </c>
      <c r="B194" s="7" t="s">
        <v>10</v>
      </c>
      <c r="C194" s="6" t="s">
        <v>876</v>
      </c>
      <c r="D194" s="7" t="s">
        <v>877</v>
      </c>
      <c r="E194" s="8">
        <v>-3.1830692311000002</v>
      </c>
      <c r="F194" s="9">
        <v>-1.3783933257000001</v>
      </c>
      <c r="G194" s="6" t="s">
        <v>878</v>
      </c>
      <c r="H194" s="6" t="s">
        <v>879</v>
      </c>
      <c r="I194" s="7" t="s">
        <v>880</v>
      </c>
    </row>
    <row r="195" spans="1:9" ht="25" x14ac:dyDescent="0.25">
      <c r="A195" s="6" t="s">
        <v>842</v>
      </c>
      <c r="B195" s="7" t="s">
        <v>10</v>
      </c>
      <c r="C195" s="6" t="s">
        <v>881</v>
      </c>
      <c r="D195" s="7" t="s">
        <v>882</v>
      </c>
      <c r="E195" s="8">
        <v>-3.1287280851000001</v>
      </c>
      <c r="F195" s="9">
        <v>-1.3387754365</v>
      </c>
      <c r="G195" s="6" t="s">
        <v>883</v>
      </c>
      <c r="H195" s="6" t="s">
        <v>884</v>
      </c>
      <c r="I195" s="7" t="s">
        <v>885</v>
      </c>
    </row>
    <row r="196" spans="1:9" ht="25" x14ac:dyDescent="0.25">
      <c r="A196" s="6" t="s">
        <v>842</v>
      </c>
      <c r="B196" s="7" t="s">
        <v>10</v>
      </c>
      <c r="C196" s="6" t="s">
        <v>886</v>
      </c>
      <c r="D196" s="7" t="s">
        <v>887</v>
      </c>
      <c r="E196" s="8">
        <v>-3.0942850502999999</v>
      </c>
      <c r="F196" s="9">
        <v>-1.3126959652000001</v>
      </c>
      <c r="G196" s="6" t="s">
        <v>888</v>
      </c>
      <c r="H196" s="6" t="s">
        <v>889</v>
      </c>
      <c r="I196" s="7" t="s">
        <v>890</v>
      </c>
    </row>
    <row r="197" spans="1:9" ht="37.5" x14ac:dyDescent="0.25">
      <c r="A197" s="6" t="s">
        <v>842</v>
      </c>
      <c r="B197" s="7" t="s">
        <v>10</v>
      </c>
      <c r="C197" s="6" t="s">
        <v>891</v>
      </c>
      <c r="D197" s="7" t="s">
        <v>892</v>
      </c>
      <c r="E197" s="8">
        <v>-2.6165891674999999</v>
      </c>
      <c r="F197" s="9">
        <v>-0.94869754149999996</v>
      </c>
      <c r="G197" s="6" t="s">
        <v>893</v>
      </c>
      <c r="H197" s="6" t="s">
        <v>894</v>
      </c>
      <c r="I197" s="7" t="s">
        <v>895</v>
      </c>
    </row>
    <row r="198" spans="1:9" ht="37.5" x14ac:dyDescent="0.25">
      <c r="A198" s="6" t="s">
        <v>842</v>
      </c>
      <c r="B198" s="7" t="s">
        <v>10</v>
      </c>
      <c r="C198" s="6" t="s">
        <v>896</v>
      </c>
      <c r="D198" s="7" t="s">
        <v>897</v>
      </c>
      <c r="E198" s="8">
        <v>-2.3147669936000002</v>
      </c>
      <c r="F198" s="9">
        <v>-0.72286017989999996</v>
      </c>
      <c r="G198" s="6" t="s">
        <v>898</v>
      </c>
      <c r="H198" s="6" t="s">
        <v>899</v>
      </c>
      <c r="I198" s="7" t="s">
        <v>900</v>
      </c>
    </row>
    <row r="199" spans="1:9" ht="25" x14ac:dyDescent="0.25">
      <c r="A199" s="6" t="s">
        <v>842</v>
      </c>
      <c r="B199" s="7" t="s">
        <v>10</v>
      </c>
      <c r="C199" s="6" t="s">
        <v>901</v>
      </c>
      <c r="D199" s="7" t="s">
        <v>902</v>
      </c>
      <c r="E199" s="8">
        <v>-2.2681547370000001</v>
      </c>
      <c r="F199" s="9">
        <v>-0.6845781514</v>
      </c>
      <c r="G199" s="6" t="s">
        <v>903</v>
      </c>
      <c r="H199" s="6" t="s">
        <v>904</v>
      </c>
      <c r="I199" s="7" t="s">
        <v>905</v>
      </c>
    </row>
    <row r="200" spans="1:9" ht="25" x14ac:dyDescent="0.25">
      <c r="A200" s="6" t="s">
        <v>842</v>
      </c>
      <c r="B200" s="7" t="s">
        <v>10</v>
      </c>
      <c r="C200" s="6" t="s">
        <v>906</v>
      </c>
      <c r="D200" s="7" t="s">
        <v>907</v>
      </c>
      <c r="E200" s="8">
        <v>-2.2276578570000001</v>
      </c>
      <c r="F200" s="9">
        <v>-0.65737703869999997</v>
      </c>
      <c r="G200" s="6" t="s">
        <v>908</v>
      </c>
      <c r="H200" s="6" t="s">
        <v>904</v>
      </c>
      <c r="I200" s="7" t="s">
        <v>905</v>
      </c>
    </row>
    <row r="201" spans="1:9" ht="25" x14ac:dyDescent="0.25">
      <c r="A201" s="6" t="s">
        <v>842</v>
      </c>
      <c r="B201" s="7" t="s">
        <v>10</v>
      </c>
      <c r="C201" s="6" t="s">
        <v>909</v>
      </c>
      <c r="D201" s="7" t="s">
        <v>910</v>
      </c>
      <c r="E201" s="8">
        <v>-2.2276578570000001</v>
      </c>
      <c r="F201" s="9">
        <v>-0.65737703869999997</v>
      </c>
      <c r="G201" s="6" t="s">
        <v>908</v>
      </c>
      <c r="H201" s="6" t="s">
        <v>904</v>
      </c>
      <c r="I201" s="7" t="s">
        <v>905</v>
      </c>
    </row>
    <row r="202" spans="1:9" ht="25" x14ac:dyDescent="0.25">
      <c r="A202" s="6" t="s">
        <v>911</v>
      </c>
      <c r="B202" s="7" t="s">
        <v>10</v>
      </c>
      <c r="C202" s="6" t="s">
        <v>912</v>
      </c>
      <c r="D202" s="7" t="s">
        <v>913</v>
      </c>
      <c r="E202" s="8">
        <v>-7.9945731507</v>
      </c>
      <c r="F202" s="9">
        <v>-5.4476585506999999</v>
      </c>
      <c r="G202" s="6" t="s">
        <v>914</v>
      </c>
      <c r="H202" s="6" t="s">
        <v>915</v>
      </c>
      <c r="I202" s="7" t="s">
        <v>916</v>
      </c>
    </row>
    <row r="203" spans="1:9" ht="25" x14ac:dyDescent="0.25">
      <c r="A203" s="6" t="s">
        <v>917</v>
      </c>
      <c r="B203" s="7" t="s">
        <v>10</v>
      </c>
      <c r="C203" s="6" t="s">
        <v>912</v>
      </c>
      <c r="D203" s="7" t="s">
        <v>913</v>
      </c>
      <c r="E203" s="8">
        <v>-7.9945731507</v>
      </c>
      <c r="F203" s="9">
        <v>-5.4476585506999999</v>
      </c>
      <c r="G203" s="6" t="s">
        <v>914</v>
      </c>
      <c r="H203" s="6" t="s">
        <v>918</v>
      </c>
      <c r="I203" s="7" t="s">
        <v>919</v>
      </c>
    </row>
    <row r="204" spans="1:9" ht="37.5" x14ac:dyDescent="0.25">
      <c r="A204" s="6" t="s">
        <v>917</v>
      </c>
      <c r="B204" s="7" t="s">
        <v>10</v>
      </c>
      <c r="C204" s="6" t="s">
        <v>920</v>
      </c>
      <c r="D204" s="7" t="s">
        <v>921</v>
      </c>
      <c r="E204" s="8">
        <v>-3.6026986631</v>
      </c>
      <c r="F204" s="9">
        <v>-1.6861957937000001</v>
      </c>
      <c r="G204" s="6" t="s">
        <v>922</v>
      </c>
      <c r="H204" s="6" t="s">
        <v>923</v>
      </c>
      <c r="I204" s="7" t="s">
        <v>924</v>
      </c>
    </row>
    <row r="205" spans="1:9" ht="25" x14ac:dyDescent="0.25">
      <c r="A205" s="6" t="s">
        <v>917</v>
      </c>
      <c r="B205" s="7" t="s">
        <v>10</v>
      </c>
      <c r="C205" s="6" t="s">
        <v>925</v>
      </c>
      <c r="D205" s="7" t="s">
        <v>926</v>
      </c>
      <c r="E205" s="8">
        <v>-2.0896349985999998</v>
      </c>
      <c r="F205" s="9">
        <v>-0.54925409609999998</v>
      </c>
      <c r="G205" s="6" t="s">
        <v>679</v>
      </c>
      <c r="H205" s="6" t="s">
        <v>927</v>
      </c>
      <c r="I205" s="7" t="s">
        <v>928</v>
      </c>
    </row>
    <row r="206" spans="1:9" ht="25" x14ac:dyDescent="0.25">
      <c r="A206" s="6" t="s">
        <v>929</v>
      </c>
      <c r="B206" s="7" t="s">
        <v>10</v>
      </c>
      <c r="C206" s="6" t="s">
        <v>930</v>
      </c>
      <c r="D206" s="7" t="s">
        <v>931</v>
      </c>
      <c r="E206" s="8">
        <v>-7.3464377075999998</v>
      </c>
      <c r="F206" s="9">
        <v>-4.8575150547000003</v>
      </c>
      <c r="G206" s="6" t="s">
        <v>932</v>
      </c>
      <c r="H206" s="6" t="s">
        <v>933</v>
      </c>
      <c r="I206" s="7" t="s">
        <v>934</v>
      </c>
    </row>
    <row r="207" spans="1:9" ht="25" x14ac:dyDescent="0.25">
      <c r="A207" s="6" t="s">
        <v>935</v>
      </c>
      <c r="B207" s="7" t="s">
        <v>10</v>
      </c>
      <c r="C207" s="6" t="s">
        <v>930</v>
      </c>
      <c r="D207" s="7" t="s">
        <v>931</v>
      </c>
      <c r="E207" s="8">
        <v>-7.3464377075999998</v>
      </c>
      <c r="F207" s="9">
        <v>-4.8575150547000003</v>
      </c>
      <c r="G207" s="6" t="s">
        <v>932</v>
      </c>
      <c r="H207" s="6" t="s">
        <v>933</v>
      </c>
      <c r="I207" s="7" t="s">
        <v>934</v>
      </c>
    </row>
    <row r="208" spans="1:9" ht="25" x14ac:dyDescent="0.25">
      <c r="A208" s="6" t="s">
        <v>935</v>
      </c>
      <c r="B208" s="7" t="s">
        <v>10</v>
      </c>
      <c r="C208" s="6" t="s">
        <v>936</v>
      </c>
      <c r="D208" s="7" t="s">
        <v>937</v>
      </c>
      <c r="E208" s="8">
        <v>-7.2576116174000003</v>
      </c>
      <c r="F208" s="9">
        <v>-4.7864177314000003</v>
      </c>
      <c r="G208" s="6" t="s">
        <v>938</v>
      </c>
      <c r="H208" s="6" t="s">
        <v>939</v>
      </c>
      <c r="I208" s="7" t="s">
        <v>940</v>
      </c>
    </row>
    <row r="209" spans="1:9" ht="25" x14ac:dyDescent="0.25">
      <c r="A209" s="6" t="s">
        <v>935</v>
      </c>
      <c r="B209" s="7" t="s">
        <v>10</v>
      </c>
      <c r="C209" s="6" t="s">
        <v>941</v>
      </c>
      <c r="D209" s="7" t="s">
        <v>942</v>
      </c>
      <c r="E209" s="8">
        <v>-5.951331615</v>
      </c>
      <c r="F209" s="9">
        <v>-3.6503994445000001</v>
      </c>
      <c r="G209" s="6" t="s">
        <v>943</v>
      </c>
      <c r="H209" s="6" t="s">
        <v>944</v>
      </c>
      <c r="I209" s="7" t="s">
        <v>945</v>
      </c>
    </row>
    <row r="210" spans="1:9" ht="25" x14ac:dyDescent="0.25">
      <c r="A210" s="6" t="s">
        <v>946</v>
      </c>
      <c r="B210" s="7" t="s">
        <v>10</v>
      </c>
      <c r="C210" s="6" t="s">
        <v>947</v>
      </c>
      <c r="D210" s="7" t="s">
        <v>948</v>
      </c>
      <c r="E210" s="8">
        <v>-7.2868300938999999</v>
      </c>
      <c r="F210" s="9">
        <v>-4.8098066641999999</v>
      </c>
      <c r="G210" s="6" t="s">
        <v>949</v>
      </c>
      <c r="H210" s="6" t="s">
        <v>950</v>
      </c>
      <c r="I210" s="7" t="s">
        <v>951</v>
      </c>
    </row>
    <row r="211" spans="1:9" ht="25" x14ac:dyDescent="0.25">
      <c r="A211" s="6" t="s">
        <v>952</v>
      </c>
      <c r="B211" s="7" t="s">
        <v>10</v>
      </c>
      <c r="C211" s="6" t="s">
        <v>947</v>
      </c>
      <c r="D211" s="7" t="s">
        <v>948</v>
      </c>
      <c r="E211" s="8">
        <v>-7.2868300938999999</v>
      </c>
      <c r="F211" s="9">
        <v>-4.8098066641999999</v>
      </c>
      <c r="G211" s="6" t="s">
        <v>949</v>
      </c>
      <c r="H211" s="6" t="s">
        <v>950</v>
      </c>
      <c r="I211" s="7" t="s">
        <v>951</v>
      </c>
    </row>
    <row r="212" spans="1:9" ht="25" x14ac:dyDescent="0.25">
      <c r="A212" s="6" t="s">
        <v>953</v>
      </c>
      <c r="B212" s="7" t="s">
        <v>10</v>
      </c>
      <c r="C212" s="6" t="s">
        <v>954</v>
      </c>
      <c r="D212" s="7" t="s">
        <v>955</v>
      </c>
      <c r="E212" s="8">
        <v>-7.1723873759999996</v>
      </c>
      <c r="F212" s="9">
        <v>-4.7126229518000002</v>
      </c>
      <c r="G212" s="6" t="s">
        <v>956</v>
      </c>
      <c r="H212" s="6" t="s">
        <v>957</v>
      </c>
      <c r="I212" s="7" t="s">
        <v>958</v>
      </c>
    </row>
    <row r="213" spans="1:9" ht="25" x14ac:dyDescent="0.25">
      <c r="A213" s="6" t="s">
        <v>959</v>
      </c>
      <c r="B213" s="7" t="s">
        <v>10</v>
      </c>
      <c r="C213" s="6" t="s">
        <v>954</v>
      </c>
      <c r="D213" s="7" t="s">
        <v>955</v>
      </c>
      <c r="E213" s="8">
        <v>-7.1723873759999996</v>
      </c>
      <c r="F213" s="9">
        <v>-4.7126229518000002</v>
      </c>
      <c r="G213" s="6" t="s">
        <v>956</v>
      </c>
      <c r="H213" s="6" t="s">
        <v>957</v>
      </c>
      <c r="I213" s="7" t="s">
        <v>958</v>
      </c>
    </row>
    <row r="214" spans="1:9" ht="25" x14ac:dyDescent="0.25">
      <c r="A214" s="6" t="s">
        <v>959</v>
      </c>
      <c r="B214" s="7" t="s">
        <v>10</v>
      </c>
      <c r="C214" s="6" t="s">
        <v>960</v>
      </c>
      <c r="D214" s="7" t="s">
        <v>961</v>
      </c>
      <c r="E214" s="8">
        <v>-7.1723873759999996</v>
      </c>
      <c r="F214" s="9">
        <v>-4.7126229518000002</v>
      </c>
      <c r="G214" s="6" t="s">
        <v>956</v>
      </c>
      <c r="H214" s="6" t="s">
        <v>957</v>
      </c>
      <c r="I214" s="7" t="s">
        <v>958</v>
      </c>
    </row>
    <row r="215" spans="1:9" ht="25" x14ac:dyDescent="0.25">
      <c r="A215" s="6" t="s">
        <v>959</v>
      </c>
      <c r="B215" s="7" t="s">
        <v>10</v>
      </c>
      <c r="C215" s="6" t="s">
        <v>962</v>
      </c>
      <c r="D215" s="7" t="s">
        <v>963</v>
      </c>
      <c r="E215" s="8">
        <v>-5.5297691602999999</v>
      </c>
      <c r="F215" s="9">
        <v>-3.2907239805000001</v>
      </c>
      <c r="G215" s="6" t="s">
        <v>964</v>
      </c>
      <c r="H215" s="6" t="s">
        <v>965</v>
      </c>
      <c r="I215" s="7" t="s">
        <v>966</v>
      </c>
    </row>
    <row r="216" spans="1:9" ht="25" x14ac:dyDescent="0.25">
      <c r="A216" s="6" t="s">
        <v>959</v>
      </c>
      <c r="B216" s="7" t="s">
        <v>10</v>
      </c>
      <c r="C216" s="6" t="s">
        <v>967</v>
      </c>
      <c r="D216" s="7" t="s">
        <v>968</v>
      </c>
      <c r="E216" s="8">
        <v>-5.5297691602999999</v>
      </c>
      <c r="F216" s="9">
        <v>-3.2907239805000001</v>
      </c>
      <c r="G216" s="6" t="s">
        <v>964</v>
      </c>
      <c r="H216" s="6" t="s">
        <v>965</v>
      </c>
      <c r="I216" s="7" t="s">
        <v>966</v>
      </c>
    </row>
    <row r="217" spans="1:9" ht="25" x14ac:dyDescent="0.25">
      <c r="A217" s="6" t="s">
        <v>959</v>
      </c>
      <c r="B217" s="7" t="s">
        <v>10</v>
      </c>
      <c r="C217" s="6" t="s">
        <v>969</v>
      </c>
      <c r="D217" s="7" t="s">
        <v>970</v>
      </c>
      <c r="E217" s="8">
        <v>-4.3000666965000001</v>
      </c>
      <c r="F217" s="9">
        <v>-2.2634417145999999</v>
      </c>
      <c r="G217" s="6" t="s">
        <v>971</v>
      </c>
      <c r="H217" s="6" t="s">
        <v>972</v>
      </c>
      <c r="I217" s="7" t="s">
        <v>973</v>
      </c>
    </row>
    <row r="218" spans="1:9" ht="25" x14ac:dyDescent="0.25">
      <c r="A218" s="6" t="s">
        <v>959</v>
      </c>
      <c r="B218" s="7" t="s">
        <v>10</v>
      </c>
      <c r="C218" s="6" t="s">
        <v>974</v>
      </c>
      <c r="D218" s="7" t="s">
        <v>975</v>
      </c>
      <c r="E218" s="8">
        <v>-4.3000666965000001</v>
      </c>
      <c r="F218" s="9">
        <v>-2.2634417145999999</v>
      </c>
      <c r="G218" s="6" t="s">
        <v>971</v>
      </c>
      <c r="H218" s="6" t="s">
        <v>972</v>
      </c>
      <c r="I218" s="7" t="s">
        <v>973</v>
      </c>
    </row>
    <row r="219" spans="1:9" ht="25" x14ac:dyDescent="0.25">
      <c r="A219" s="6" t="s">
        <v>959</v>
      </c>
      <c r="B219" s="7" t="s">
        <v>10</v>
      </c>
      <c r="C219" s="6" t="s">
        <v>976</v>
      </c>
      <c r="D219" s="7" t="s">
        <v>977</v>
      </c>
      <c r="E219" s="8">
        <v>-2.5015031006999999</v>
      </c>
      <c r="F219" s="9">
        <v>-0.86920846979999999</v>
      </c>
      <c r="G219" s="6" t="s">
        <v>978</v>
      </c>
      <c r="H219" s="6" t="s">
        <v>979</v>
      </c>
      <c r="I219" s="7" t="s">
        <v>980</v>
      </c>
    </row>
    <row r="220" spans="1:9" ht="50" x14ac:dyDescent="0.25">
      <c r="A220" s="6" t="s">
        <v>981</v>
      </c>
      <c r="B220" s="7" t="s">
        <v>10</v>
      </c>
      <c r="C220" s="6" t="s">
        <v>982</v>
      </c>
      <c r="D220" s="7" t="s">
        <v>983</v>
      </c>
      <c r="E220" s="8">
        <v>-7.1252766872000004</v>
      </c>
      <c r="F220" s="9">
        <v>-4.6711161405999997</v>
      </c>
      <c r="G220" s="6" t="s">
        <v>984</v>
      </c>
      <c r="H220" s="6" t="s">
        <v>985</v>
      </c>
      <c r="I220" s="7" t="s">
        <v>986</v>
      </c>
    </row>
    <row r="221" spans="1:9" ht="37.5" x14ac:dyDescent="0.25">
      <c r="A221" s="6" t="s">
        <v>987</v>
      </c>
      <c r="B221" s="7" t="s">
        <v>10</v>
      </c>
      <c r="C221" s="6" t="s">
        <v>982</v>
      </c>
      <c r="D221" s="7" t="s">
        <v>983</v>
      </c>
      <c r="E221" s="8">
        <v>-7.1252766872000004</v>
      </c>
      <c r="F221" s="9">
        <v>-4.6711161405999997</v>
      </c>
      <c r="G221" s="6" t="s">
        <v>984</v>
      </c>
      <c r="H221" s="6" t="s">
        <v>988</v>
      </c>
      <c r="I221" s="7" t="s">
        <v>989</v>
      </c>
    </row>
    <row r="222" spans="1:9" ht="37.5" x14ac:dyDescent="0.25">
      <c r="A222" s="6" t="s">
        <v>987</v>
      </c>
      <c r="B222" s="7" t="s">
        <v>10</v>
      </c>
      <c r="C222" s="6" t="s">
        <v>990</v>
      </c>
      <c r="D222" s="7" t="s">
        <v>991</v>
      </c>
      <c r="E222" s="8">
        <v>-5.9606174354999997</v>
      </c>
      <c r="F222" s="9">
        <v>-3.6517887840999999</v>
      </c>
      <c r="G222" s="6" t="s">
        <v>992</v>
      </c>
      <c r="H222" s="6" t="s">
        <v>993</v>
      </c>
      <c r="I222" s="7" t="s">
        <v>994</v>
      </c>
    </row>
    <row r="223" spans="1:9" ht="37.5" x14ac:dyDescent="0.25">
      <c r="A223" s="6" t="s">
        <v>987</v>
      </c>
      <c r="B223" s="7" t="s">
        <v>10</v>
      </c>
      <c r="C223" s="6" t="s">
        <v>995</v>
      </c>
      <c r="D223" s="7" t="s">
        <v>996</v>
      </c>
      <c r="E223" s="8">
        <v>-4.9460659152000002</v>
      </c>
      <c r="F223" s="9">
        <v>-2.7957104182000001</v>
      </c>
      <c r="G223" s="6" t="s">
        <v>997</v>
      </c>
      <c r="H223" s="6" t="s">
        <v>998</v>
      </c>
      <c r="I223" s="7" t="s">
        <v>999</v>
      </c>
    </row>
    <row r="224" spans="1:9" ht="25" x14ac:dyDescent="0.25">
      <c r="A224" s="6" t="s">
        <v>987</v>
      </c>
      <c r="B224" s="7" t="s">
        <v>10</v>
      </c>
      <c r="C224" s="6" t="s">
        <v>1000</v>
      </c>
      <c r="D224" s="7" t="s">
        <v>1001</v>
      </c>
      <c r="E224" s="8">
        <v>-3.6102356824999999</v>
      </c>
      <c r="F224" s="9">
        <v>-1.6872264071</v>
      </c>
      <c r="G224" s="6" t="s">
        <v>1002</v>
      </c>
      <c r="H224" s="6" t="s">
        <v>1003</v>
      </c>
      <c r="I224" s="7" t="s">
        <v>1004</v>
      </c>
    </row>
    <row r="225" spans="1:9" ht="25" x14ac:dyDescent="0.25">
      <c r="A225" s="6" t="s">
        <v>987</v>
      </c>
      <c r="B225" s="7" t="s">
        <v>10</v>
      </c>
      <c r="C225" s="6" t="s">
        <v>1005</v>
      </c>
      <c r="D225" s="7" t="s">
        <v>1006</v>
      </c>
      <c r="E225" s="8">
        <v>-2.8980983639</v>
      </c>
      <c r="F225" s="9">
        <v>-1.1656850364</v>
      </c>
      <c r="G225" s="6" t="s">
        <v>1007</v>
      </c>
      <c r="H225" s="6" t="s">
        <v>1008</v>
      </c>
      <c r="I225" s="7" t="s">
        <v>1009</v>
      </c>
    </row>
    <row r="226" spans="1:9" ht="25" x14ac:dyDescent="0.25">
      <c r="A226" s="6" t="s">
        <v>987</v>
      </c>
      <c r="B226" s="7" t="s">
        <v>10</v>
      </c>
      <c r="C226" s="6" t="s">
        <v>1010</v>
      </c>
      <c r="D226" s="7" t="s">
        <v>1011</v>
      </c>
      <c r="E226" s="8">
        <v>-2.8572818384000001</v>
      </c>
      <c r="F226" s="9">
        <v>-1.1415320677</v>
      </c>
      <c r="G226" s="6" t="s">
        <v>1012</v>
      </c>
      <c r="H226" s="6" t="s">
        <v>1008</v>
      </c>
      <c r="I226" s="7" t="s">
        <v>1009</v>
      </c>
    </row>
    <row r="227" spans="1:9" ht="25" x14ac:dyDescent="0.25">
      <c r="A227" s="6" t="s">
        <v>987</v>
      </c>
      <c r="B227" s="7" t="s">
        <v>10</v>
      </c>
      <c r="C227" s="6" t="s">
        <v>1013</v>
      </c>
      <c r="D227" s="7" t="s">
        <v>1014</v>
      </c>
      <c r="E227" s="8">
        <v>-2.7773356337999999</v>
      </c>
      <c r="F227" s="9">
        <v>-1.0765027538</v>
      </c>
      <c r="G227" s="6" t="s">
        <v>1015</v>
      </c>
      <c r="H227" s="6" t="s">
        <v>1008</v>
      </c>
      <c r="I227" s="7" t="s">
        <v>1009</v>
      </c>
    </row>
    <row r="228" spans="1:9" ht="37.5" x14ac:dyDescent="0.25">
      <c r="A228" s="6" t="s">
        <v>987</v>
      </c>
      <c r="B228" s="7" t="s">
        <v>10</v>
      </c>
      <c r="C228" s="6" t="s">
        <v>1016</v>
      </c>
      <c r="D228" s="7" t="s">
        <v>1017</v>
      </c>
      <c r="E228" s="8">
        <v>-2.2908797121000002</v>
      </c>
      <c r="F228" s="9">
        <v>-0.70504704610000002</v>
      </c>
      <c r="G228" s="6" t="s">
        <v>1018</v>
      </c>
      <c r="H228" s="6" t="s">
        <v>1019</v>
      </c>
      <c r="I228" s="7" t="s">
        <v>1020</v>
      </c>
    </row>
    <row r="229" spans="1:9" ht="25" x14ac:dyDescent="0.25">
      <c r="A229" s="6" t="s">
        <v>987</v>
      </c>
      <c r="B229" s="7" t="s">
        <v>10</v>
      </c>
      <c r="C229" s="6" t="s">
        <v>1021</v>
      </c>
      <c r="D229" s="7" t="s">
        <v>1022</v>
      </c>
      <c r="E229" s="8">
        <v>-2.0941998909000001</v>
      </c>
      <c r="F229" s="9">
        <v>-0.54925409609999998</v>
      </c>
      <c r="G229" s="6" t="s">
        <v>1023</v>
      </c>
      <c r="H229" s="6" t="s">
        <v>1024</v>
      </c>
      <c r="I229" s="7" t="s">
        <v>1025</v>
      </c>
    </row>
    <row r="230" spans="1:9" ht="25" x14ac:dyDescent="0.25">
      <c r="A230" s="6" t="s">
        <v>987</v>
      </c>
      <c r="B230" s="7" t="s">
        <v>10</v>
      </c>
      <c r="C230" s="6" t="s">
        <v>1026</v>
      </c>
      <c r="D230" s="7" t="s">
        <v>1027</v>
      </c>
      <c r="E230" s="8">
        <v>-2.0884455929999999</v>
      </c>
      <c r="F230" s="9">
        <v>-0.54925409609999998</v>
      </c>
      <c r="G230" s="6" t="s">
        <v>1028</v>
      </c>
      <c r="H230" s="6" t="s">
        <v>1029</v>
      </c>
      <c r="I230" s="7" t="s">
        <v>1030</v>
      </c>
    </row>
    <row r="231" spans="1:9" ht="25" x14ac:dyDescent="0.25">
      <c r="A231" s="6" t="s">
        <v>987</v>
      </c>
      <c r="B231" s="7" t="s">
        <v>10</v>
      </c>
      <c r="C231" s="6" t="s">
        <v>1031</v>
      </c>
      <c r="D231" s="7" t="s">
        <v>1032</v>
      </c>
      <c r="E231" s="8">
        <v>-2.0528674061999999</v>
      </c>
      <c r="F231" s="9">
        <v>-0.52747024629999995</v>
      </c>
      <c r="G231" s="6" t="s">
        <v>1033</v>
      </c>
      <c r="H231" s="6" t="s">
        <v>1034</v>
      </c>
      <c r="I231" s="7" t="s">
        <v>1035</v>
      </c>
    </row>
  </sheetData>
  <phoneticPr fontId="1"/>
  <conditionalFormatting sqref="C3:C231">
    <cfRule type="expression" dxfId="2" priority="1">
      <formula>1=1</formula>
    </cfRule>
  </conditionalFormatting>
  <conditionalFormatting sqref="A3:A230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2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Enrichm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舘野浩章</cp:lastModifiedBy>
  <cp:revision/>
  <dcterms:created xsi:type="dcterms:W3CDTF">2020-11-12T16:06:30Z</dcterms:created>
  <dcterms:modified xsi:type="dcterms:W3CDTF">2021-01-05T02:28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h-tateno@aist.go.jp</vt:lpwstr>
  </property>
  <property fmtid="{D5CDD505-2E9C-101B-9397-08002B2CF9AE}" pid="5" name="MSIP_Label_ddc55989-3c9e-4466-8514-eac6f80f6373_SetDate">
    <vt:lpwstr>2020-12-28T02:32:03.5354259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d55c68ad-3881-498d-a407-29589d42b86e</vt:lpwstr>
  </property>
  <property fmtid="{D5CDD505-2E9C-101B-9397-08002B2CF9AE}" pid="9" name="MSIP_Label_ddc55989-3c9e-4466-8514-eac6f80f6373_Extended_MSFT_Method">
    <vt:lpwstr>Manual</vt:lpwstr>
  </property>
  <property fmtid="{D5CDD505-2E9C-101B-9397-08002B2CF9AE}" pid="10" name="Sensitivity">
    <vt:lpwstr>No Restrictions</vt:lpwstr>
  </property>
</Properties>
</file>